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b/Grant Brown's Lab Dropbox/Grant Brown/Raphael/Drafts/MHETase_paper/draft_v3/"/>
    </mc:Choice>
  </mc:AlternateContent>
  <xr:revisionPtr revIDLastSave="0" documentId="13_ncr:1_{2B2B1DC7-CF38-3145-81FD-53C8B29F4EDD}" xr6:coauthVersionLast="47" xr6:coauthVersionMax="47" xr10:uidLastSave="{00000000-0000-0000-0000-000000000000}"/>
  <bookViews>
    <workbookView xWindow="60" yWindow="500" windowWidth="27480" windowHeight="16440" xr2:uid="{1488A2EB-A3C3-8E48-B562-F831167F6083}"/>
  </bookViews>
  <sheets>
    <sheet name="GFP calibration" sheetId="1" r:id="rId1"/>
    <sheet name="Abundance" sheetId="11" r:id="rId2"/>
    <sheet name="Fitness" sheetId="10" r:id="rId3"/>
    <sheet name="Cell surface" sheetId="2" r:id="rId4"/>
    <sheet name="Display efficiency" sheetId="12" r:id="rId5"/>
    <sheet name="MHETase activity" sheetId="6" r:id="rId6"/>
    <sheet name="MHETase-Tip1" sheetId="8" r:id="rId7"/>
    <sheet name="pH" sheetId="4" r:id="rId8"/>
    <sheet name="Temperature" sheetId="7" r:id="rId9"/>
    <sheet name="Stability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24" i="6" l="1"/>
  <c r="AD24" i="6"/>
</calcChain>
</file>

<file path=xl/sharedStrings.xml><?xml version="1.0" encoding="utf-8"?>
<sst xmlns="http://schemas.openxmlformats.org/spreadsheetml/2006/main" count="766" uniqueCount="169">
  <si>
    <t>DHY213</t>
  </si>
  <si>
    <t>nd</t>
  </si>
  <si>
    <t>median molecules/cell</t>
  </si>
  <si>
    <t>RLKY230</t>
  </si>
  <si>
    <t>RLKY231</t>
  </si>
  <si>
    <t>RLKY232</t>
  </si>
  <si>
    <t>RLKY234</t>
  </si>
  <si>
    <t>RLKY235</t>
  </si>
  <si>
    <t>RLKY229</t>
  </si>
  <si>
    <t>CCW12</t>
  </si>
  <si>
    <t>TIP1</t>
  </si>
  <si>
    <t>CWP2</t>
  </si>
  <si>
    <t>AGA2</t>
  </si>
  <si>
    <t>CIS3</t>
  </si>
  <si>
    <t>SED1</t>
  </si>
  <si>
    <t>RLKY224</t>
  </si>
  <si>
    <t>RLKY225</t>
  </si>
  <si>
    <t>RLKY226</t>
  </si>
  <si>
    <t>RLKY227</t>
  </si>
  <si>
    <t>RLKY228</t>
  </si>
  <si>
    <t>RLKY244</t>
  </si>
  <si>
    <t>RLKY245</t>
  </si>
  <si>
    <t>M+AGA2</t>
  </si>
  <si>
    <t>M+CCW12</t>
  </si>
  <si>
    <t>M+CIS3</t>
  </si>
  <si>
    <t>M+TIP1</t>
  </si>
  <si>
    <t>M+CWP2</t>
  </si>
  <si>
    <t>M+SED1</t>
  </si>
  <si>
    <t>intra-M</t>
  </si>
  <si>
    <t>strain ID</t>
  </si>
  <si>
    <t>construct architecture</t>
  </si>
  <si>
    <t>construct shorthand</t>
  </si>
  <si>
    <t>RLKY247</t>
  </si>
  <si>
    <t>secreted-M</t>
  </si>
  <si>
    <t>average</t>
  </si>
  <si>
    <t>sd</t>
  </si>
  <si>
    <t>n</t>
  </si>
  <si>
    <t>MHETase::msGFP</t>
  </si>
  <si>
    <t>OST1::msGFP::CCW12</t>
  </si>
  <si>
    <t>OST1::msGFP::TIP1</t>
  </si>
  <si>
    <t>OST1::msGFP::CWP2</t>
  </si>
  <si>
    <t>OST1::msGFP::AGA2</t>
  </si>
  <si>
    <t>OST1::msGFP::CIS3</t>
  </si>
  <si>
    <t>OST1::msGFP::SED1</t>
  </si>
  <si>
    <t>OST1::MHETase::msGFP::AGA2</t>
  </si>
  <si>
    <t>OST1::MHETase::msGFP::CCW12</t>
  </si>
  <si>
    <t>OST1::MHETase::msGFP::CIS3</t>
  </si>
  <si>
    <t>OST1::MHETase::msGFP::TIP1</t>
  </si>
  <si>
    <t>OST1::MHETase::msGFP::CWP2</t>
  </si>
  <si>
    <t>OST1::MHETase::msGFP::SED1</t>
  </si>
  <si>
    <t>OST1::MHETase::msGFP</t>
  </si>
  <si>
    <t>PEX21::GFP</t>
  </si>
  <si>
    <t>FMP23::GFP</t>
  </si>
  <si>
    <t>MDL2::GFP</t>
  </si>
  <si>
    <t>PER1::GFP</t>
  </si>
  <si>
    <t>LPX1::GFP</t>
  </si>
  <si>
    <t>YML007C-A::GFP</t>
  </si>
  <si>
    <t>RAI1::GFP</t>
  </si>
  <si>
    <t>SPI1::GFP</t>
  </si>
  <si>
    <t>RTG2::GFP</t>
  </si>
  <si>
    <t>MOT2::GFP</t>
  </si>
  <si>
    <t>RRP15::GFP</t>
  </si>
  <si>
    <t>RET2::GFP</t>
  </si>
  <si>
    <t>GCN20::GFP</t>
  </si>
  <si>
    <t>RPC40::GFP</t>
  </si>
  <si>
    <t>OLA1::GFP</t>
  </si>
  <si>
    <t>RPL2A::GFP</t>
  </si>
  <si>
    <t>PMP2::GFP</t>
  </si>
  <si>
    <t>TEF2::GFP</t>
  </si>
  <si>
    <t>TEF1::GFP</t>
  </si>
  <si>
    <t>TDH3::GFP</t>
  </si>
  <si>
    <t>HTB2::GFP</t>
  </si>
  <si>
    <t>NEW1::GFP</t>
  </si>
  <si>
    <t>ARB1::GFP</t>
  </si>
  <si>
    <t>STM1::GFP</t>
  </si>
  <si>
    <t>TIF2::GFP</t>
  </si>
  <si>
    <t>RPP1A::GFP</t>
  </si>
  <si>
    <t>RPS1B::GFP</t>
  </si>
  <si>
    <t>SSA2::GFP</t>
  </si>
  <si>
    <t>SSA1::GFP</t>
  </si>
  <si>
    <t>PDC1::GFP</t>
  </si>
  <si>
    <t>strain</t>
  </si>
  <si>
    <t>RRP1A::GFP</t>
  </si>
  <si>
    <t>intra-GFP ctrl</t>
  </si>
  <si>
    <t>display-GFP ctrl</t>
  </si>
  <si>
    <t>MRH1::GFP</t>
  </si>
  <si>
    <t>GFP library</t>
  </si>
  <si>
    <t>intracellular</t>
  </si>
  <si>
    <t>conA-Alexa594</t>
  </si>
  <si>
    <t>all strains</t>
  </si>
  <si>
    <t>ring coordinates (px)</t>
  </si>
  <si>
    <t>A405nm (cm-1)</t>
  </si>
  <si>
    <t>rep1</t>
  </si>
  <si>
    <t>rep2</t>
  </si>
  <si>
    <t>rep3</t>
  </si>
  <si>
    <t>cell concentration (cell.ml-1)</t>
  </si>
  <si>
    <t>pH 7.5</t>
  </si>
  <si>
    <t>pH 8.5</t>
  </si>
  <si>
    <t>pH 9.5</t>
  </si>
  <si>
    <t>pH 10.5</t>
  </si>
  <si>
    <t>ε pNP (M.cm-1)</t>
  </si>
  <si>
    <t>normalized GFP</t>
  </si>
  <si>
    <t>shorthand</t>
  </si>
  <si>
    <t>rMHETase</t>
  </si>
  <si>
    <r>
      <t xml:space="preserve">E. coli </t>
    </r>
    <r>
      <rPr>
        <sz val="12"/>
        <color theme="1"/>
        <rFont val="Calibri"/>
        <family val="2"/>
        <scheme val="minor"/>
      </rPr>
      <t>+ pColdII-MHETase</t>
    </r>
  </si>
  <si>
    <t>reaction time (s)</t>
  </si>
  <si>
    <t>ε pNP (M.cm-1) pH 7.5 (M.cm-1)</t>
  </si>
  <si>
    <t>activity pNP nM/s</t>
  </si>
  <si>
    <t>24C</t>
  </si>
  <si>
    <t>35C</t>
  </si>
  <si>
    <t>45C</t>
  </si>
  <si>
    <t>55C</t>
  </si>
  <si>
    <t>rep4</t>
  </si>
  <si>
    <t>rep5</t>
  </si>
  <si>
    <t>rep6</t>
  </si>
  <si>
    <t>rep7</t>
  </si>
  <si>
    <t>cell.ml-1</t>
  </si>
  <si>
    <t>rep8</t>
  </si>
  <si>
    <t>rep9</t>
  </si>
  <si>
    <t>rep10</t>
  </si>
  <si>
    <t>na</t>
  </si>
  <si>
    <t>enzyme concentration (nM)</t>
  </si>
  <si>
    <t>MpNPT (uM)</t>
  </si>
  <si>
    <t>0 day</t>
  </si>
  <si>
    <t>4 days</t>
  </si>
  <si>
    <t>supernatant</t>
  </si>
  <si>
    <t>12 days</t>
  </si>
  <si>
    <r>
      <t>norm [10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>cell/ml] activity pNP nM/s</t>
    </r>
  </si>
  <si>
    <t>fitness relative to DHY213</t>
  </si>
  <si>
    <t>YPD</t>
  </si>
  <si>
    <t>YPD+dox</t>
  </si>
  <si>
    <t>t-test p-value (-/+ M)</t>
  </si>
  <si>
    <t>unpaired, two-tailed</t>
  </si>
  <si>
    <t>norm [MHETase] s-1</t>
  </si>
  <si>
    <t>displayed abundance (molecules/cell)</t>
  </si>
  <si>
    <t>E. coli + pColdII-MHETase</t>
  </si>
  <si>
    <t>fresh enzyme (thawed on d4)</t>
  </si>
  <si>
    <t>turnover (s-1)</t>
  </si>
  <si>
    <t>MHETase activity pNP nM/s</t>
  </si>
  <si>
    <t xml:space="preserve">Dataset S1. GFP calibration set </t>
  </si>
  <si>
    <t xml:space="preserve">Dataset S2. Chimera abundance </t>
  </si>
  <si>
    <t>Chimera</t>
  </si>
  <si>
    <t>Normalized GFP fluorescence per cell</t>
  </si>
  <si>
    <t>Molecules per cell [= (normalized msGFP ÷ 7.21e-5) - 1.66]</t>
  </si>
  <si>
    <t>Concentration for 1e8 cells/ml (nM)</t>
  </si>
  <si>
    <t>Dataset S3. Strain fitness</t>
  </si>
  <si>
    <t>Strain ID</t>
  </si>
  <si>
    <t>cells per ml</t>
  </si>
  <si>
    <t>MHETase (nM)</t>
  </si>
  <si>
    <t>MHETase activity pNP nM/s for 1 nM MHETase</t>
  </si>
  <si>
    <t>Construct architecture</t>
  </si>
  <si>
    <t>washed cell pellet</t>
  </si>
  <si>
    <t>Biological replicate 1</t>
  </si>
  <si>
    <t>fraction of total msGFP displayed (-9 --&gt; 0px)</t>
  </si>
  <si>
    <t>average total molecules/cell</t>
  </si>
  <si>
    <t>displayed concenntration for 1e8 cell/ml (nM)</t>
  </si>
  <si>
    <t>cell/ml</t>
  </si>
  <si>
    <r>
      <t>norm [10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  <family val="2"/>
        <scheme val="minor"/>
      </rPr>
      <t>cell/ml] activity pNP nM/s at d0</t>
    </r>
  </si>
  <si>
    <t>unnwashed cell suspension</t>
  </si>
  <si>
    <t>Dataset S5. Display effiency quantification</t>
  </si>
  <si>
    <t>Dataset S6. Michaelis-Menten MHETase activity assays</t>
  </si>
  <si>
    <t>Dataset S7. Michaelis-Menten MHETase-Tip1 activity assays</t>
  </si>
  <si>
    <t>Dataset S8. MHETase activity at different pH</t>
  </si>
  <si>
    <t>Dataset S9. MHETase activity at different temperatures</t>
  </si>
  <si>
    <t>Dataset S10. MHETase activity at different times</t>
  </si>
  <si>
    <t>construct architecture or fluorescent label</t>
  </si>
  <si>
    <t>median GFP fluorescence intensity after background correection and normalization to intracellular intensity</t>
  </si>
  <si>
    <r>
      <t>intracellular fluorescence bleed-through factor (FB</t>
    </r>
    <r>
      <rPr>
        <vertAlign val="subscript"/>
        <sz val="12"/>
        <color theme="1"/>
        <rFont val="Calibri (Body)"/>
      </rPr>
      <t>i</t>
    </r>
    <r>
      <rPr>
        <sz val="12"/>
        <color theme="1"/>
        <rFont val="Calibri"/>
        <family val="2"/>
        <scheme val="minor"/>
      </rPr>
      <t>)</t>
    </r>
  </si>
  <si>
    <t>Dataset S4. Cell surface 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165" fontId="0" fillId="0" borderId="0" xfId="0" applyNumberFormat="1"/>
    <xf numFmtId="0" fontId="0" fillId="0" borderId="0" xfId="0" applyFont="1" applyBorder="1" applyAlignment="1">
      <alignment horizontal="left" vertical="center"/>
    </xf>
    <xf numFmtId="0" fontId="0" fillId="0" borderId="0" xfId="0" applyAlignment="1"/>
    <xf numFmtId="0" fontId="0" fillId="0" borderId="0" xfId="0" applyAlignment="1">
      <alignment vertical="center"/>
    </xf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NumberFormat="1"/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1" fontId="1" fillId="0" borderId="0" xfId="0" applyNumberFormat="1" applyFont="1"/>
    <xf numFmtId="0" fontId="0" fillId="0" borderId="0" xfId="0" applyFont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164" fontId="0" fillId="0" borderId="0" xfId="0" applyNumberFormat="1" applyFont="1"/>
    <xf numFmtId="0" fontId="0" fillId="0" borderId="0" xfId="0" applyFont="1" applyBorder="1"/>
    <xf numFmtId="1" fontId="0" fillId="0" borderId="0" xfId="0" applyNumberFormat="1" applyFont="1"/>
    <xf numFmtId="0" fontId="0" fillId="0" borderId="0" xfId="0" applyFont="1" applyBorder="1" applyAlignment="1">
      <alignment horizontal="center" vertical="center"/>
    </xf>
    <xf numFmtId="11" fontId="0" fillId="0" borderId="0" xfId="0" applyNumberFormat="1" applyFont="1"/>
    <xf numFmtId="2" fontId="0" fillId="0" borderId="0" xfId="0" applyNumberFormat="1" applyFont="1"/>
    <xf numFmtId="11" fontId="0" fillId="0" borderId="0" xfId="0" applyNumberFormat="1" applyFont="1" applyBorder="1" applyAlignment="1">
      <alignment horizontal="right" vertical="center"/>
    </xf>
    <xf numFmtId="11" fontId="0" fillId="0" borderId="0" xfId="0" applyNumberFormat="1" applyFont="1" applyBorder="1"/>
    <xf numFmtId="0" fontId="0" fillId="0" borderId="0" xfId="0" applyFont="1" applyBorder="1" applyAlignment="1">
      <alignment vertical="center" wrapText="1"/>
    </xf>
    <xf numFmtId="11" fontId="0" fillId="0" borderId="0" xfId="0" applyNumberFormat="1" applyFont="1" applyBorder="1" applyAlignment="1">
      <alignment vertical="center"/>
    </xf>
    <xf numFmtId="1" fontId="4" fillId="0" borderId="0" xfId="0" applyNumberFormat="1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0" fontId="0" fillId="0" borderId="0" xfId="0" applyFon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Fill="1" applyBorder="1"/>
    <xf numFmtId="164" fontId="0" fillId="0" borderId="0" xfId="0" applyNumberFormat="1" applyFont="1" applyBorder="1"/>
    <xf numFmtId="0" fontId="0" fillId="0" borderId="0" xfId="0" applyFont="1" applyBorder="1" applyAlignment="1"/>
    <xf numFmtId="2" fontId="0" fillId="0" borderId="0" xfId="0" applyNumberFormat="1" applyFont="1" applyBorder="1"/>
    <xf numFmtId="0" fontId="0" fillId="0" borderId="0" xfId="0" applyFont="1" applyBorder="1" applyAlignment="1">
      <alignment horizontal="left"/>
    </xf>
    <xf numFmtId="1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2" fillId="0" borderId="0" xfId="0" applyFont="1" applyAlignment="1"/>
    <xf numFmtId="0" fontId="0" fillId="0" borderId="3" xfId="0" applyFont="1" applyBorder="1" applyAlignment="1"/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4" fontId="0" fillId="0" borderId="1" xfId="0" applyNumberFormat="1" applyBorder="1" applyAlignment="1">
      <alignment vertical="center"/>
    </xf>
    <xf numFmtId="0" fontId="0" fillId="2" borderId="2" xfId="0" applyFont="1" applyFill="1" applyBorder="1" applyAlignment="1">
      <alignment vertical="center"/>
    </xf>
    <xf numFmtId="0" fontId="0" fillId="2" borderId="0" xfId="0" applyFont="1" applyFill="1"/>
    <xf numFmtId="164" fontId="0" fillId="2" borderId="0" xfId="0" applyNumberFormat="1" applyFont="1" applyFill="1"/>
    <xf numFmtId="1" fontId="0" fillId="2" borderId="0" xfId="0" applyNumberFormat="1" applyFont="1" applyFill="1"/>
    <xf numFmtId="1" fontId="4" fillId="2" borderId="0" xfId="0" applyNumberFormat="1" applyFont="1" applyFill="1"/>
    <xf numFmtId="2" fontId="0" fillId="2" borderId="0" xfId="0" applyNumberFormat="1" applyFont="1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164" fontId="0" fillId="2" borderId="0" xfId="0" applyNumberFormat="1" applyFill="1"/>
    <xf numFmtId="11" fontId="0" fillId="2" borderId="0" xfId="0" applyNumberFormat="1" applyFill="1"/>
    <xf numFmtId="1" fontId="0" fillId="2" borderId="0" xfId="0" applyNumberFormat="1" applyFill="1"/>
    <xf numFmtId="1" fontId="1" fillId="2" borderId="0" xfId="0" applyNumberFormat="1" applyFont="1" applyFill="1"/>
    <xf numFmtId="2" fontId="0" fillId="2" borderId="0" xfId="0" applyNumberFormat="1" applyFill="1"/>
    <xf numFmtId="0" fontId="0" fillId="2" borderId="0" xfId="0" applyFill="1"/>
    <xf numFmtId="0" fontId="0" fillId="0" borderId="0" xfId="0" applyFill="1"/>
    <xf numFmtId="164" fontId="0" fillId="0" borderId="1" xfId="0" applyNumberFormat="1" applyBorder="1"/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center"/>
    </xf>
    <xf numFmtId="0" fontId="1" fillId="0" borderId="0" xfId="0" applyFont="1" applyAlignment="1"/>
    <xf numFmtId="11" fontId="0" fillId="0" borderId="0" xfId="0" applyNumberFormat="1" applyBorder="1" applyAlignment="1">
      <alignment horizontal="center" vertical="center"/>
    </xf>
    <xf numFmtId="11" fontId="1" fillId="0" borderId="0" xfId="0" applyNumberFormat="1" applyFont="1"/>
    <xf numFmtId="0" fontId="0" fillId="0" borderId="1" xfId="0" applyFont="1" applyBorder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horizontal="left"/>
    </xf>
    <xf numFmtId="0" fontId="0" fillId="0" borderId="0" xfId="0" applyNumberFormat="1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166" fontId="0" fillId="0" borderId="0" xfId="0" applyNumberFormat="1" applyFont="1"/>
    <xf numFmtId="1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2" xfId="0" applyFont="1" applyBorder="1" applyAlignment="1">
      <alignment horizontal="center" vertical="center"/>
    </xf>
    <xf numFmtId="2" fontId="0" fillId="0" borderId="0" xfId="0" applyNumberFormat="1" applyBorder="1"/>
    <xf numFmtId="0" fontId="0" fillId="0" borderId="1" xfId="0" applyFon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wrapText="1"/>
    </xf>
    <xf numFmtId="2" fontId="0" fillId="2" borderId="2" xfId="0" applyNumberFormat="1" applyFont="1" applyFill="1" applyBorder="1"/>
    <xf numFmtId="0" fontId="0" fillId="0" borderId="2" xfId="0" applyFont="1" applyBorder="1"/>
    <xf numFmtId="166" fontId="0" fillId="2" borderId="0" xfId="0" applyNumberFormat="1" applyFont="1" applyFill="1"/>
    <xf numFmtId="0" fontId="0" fillId="2" borderId="1" xfId="0" applyFont="1" applyFill="1" applyBorder="1" applyAlignment="1">
      <alignment vertical="center"/>
    </xf>
    <xf numFmtId="0" fontId="0" fillId="0" borderId="0" xfId="0" applyAlignment="1">
      <alignment horizontal="center"/>
    </xf>
    <xf numFmtId="1" fontId="0" fillId="2" borderId="0" xfId="0" applyNumberFormat="1" applyFont="1" applyFill="1" applyBorder="1" applyAlignment="1">
      <alignment vertical="center"/>
    </xf>
    <xf numFmtId="2" fontId="0" fillId="2" borderId="0" xfId="0" applyNumberFormat="1" applyFont="1" applyFill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vertical="center" wrapText="1"/>
    </xf>
    <xf numFmtId="164" fontId="0" fillId="2" borderId="0" xfId="0" applyNumberFormat="1" applyFont="1" applyFill="1" applyBorder="1"/>
    <xf numFmtId="2" fontId="0" fillId="2" borderId="0" xfId="0" applyNumberFormat="1" applyFont="1" applyFill="1" applyBorder="1" applyAlignment="1">
      <alignment vertical="center"/>
    </xf>
    <xf numFmtId="0" fontId="0" fillId="2" borderId="1" xfId="0" applyFont="1" applyFill="1" applyBorder="1" applyAlignment="1">
      <alignment horizontal="center" vertical="center"/>
    </xf>
    <xf numFmtId="11" fontId="0" fillId="2" borderId="0" xfId="0" applyNumberFormat="1" applyFont="1" applyFill="1"/>
    <xf numFmtId="11" fontId="0" fillId="2" borderId="0" xfId="0" applyNumberFormat="1" applyFont="1" applyFill="1" applyBorder="1"/>
    <xf numFmtId="0" fontId="0" fillId="2" borderId="0" xfId="0" applyFill="1" applyBorder="1"/>
    <xf numFmtId="2" fontId="0" fillId="2" borderId="0" xfId="0" applyNumberFormat="1" applyFill="1" applyBorder="1"/>
    <xf numFmtId="0" fontId="0" fillId="0" borderId="0" xfId="0" applyBorder="1" applyAlignment="1">
      <alignment vertical="center"/>
    </xf>
    <xf numFmtId="0" fontId="0" fillId="0" borderId="1" xfId="0" quotePrefix="1" applyBorder="1" applyAlignment="1">
      <alignment horizontal="left" vertical="center"/>
    </xf>
    <xf numFmtId="2" fontId="0" fillId="0" borderId="2" xfId="0" applyNumberFormat="1" applyBorder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wrapText="1"/>
    </xf>
    <xf numFmtId="0" fontId="0" fillId="0" borderId="2" xfId="0" applyFont="1" applyBorder="1" applyAlignment="1">
      <alignment horizontal="center" vertical="center"/>
    </xf>
    <xf numFmtId="11" fontId="0" fillId="0" borderId="0" xfId="0" applyNumberFormat="1" applyAlignment="1"/>
    <xf numFmtId="0" fontId="0" fillId="0" borderId="1" xfId="0" applyBorder="1" applyAlignment="1"/>
    <xf numFmtId="11" fontId="0" fillId="0" borderId="3" xfId="0" applyNumberFormat="1" applyBorder="1" applyAlignment="1"/>
    <xf numFmtId="0" fontId="0" fillId="0" borderId="0" xfId="0" applyBorder="1" applyAlignment="1"/>
    <xf numFmtId="0" fontId="4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9689F-22E6-FD44-B3A1-7FE9F77F3D44}">
  <dimension ref="A2:T63"/>
  <sheetViews>
    <sheetView tabSelected="1" zoomScaleNormal="100" workbookViewId="0"/>
  </sheetViews>
  <sheetFormatPr baseColWidth="10" defaultRowHeight="16" x14ac:dyDescent="0.2"/>
  <cols>
    <col min="1" max="1" width="16.5" customWidth="1"/>
    <col min="2" max="2" width="18.83203125" style="96" customWidth="1"/>
    <col min="3" max="12" width="6.83203125" customWidth="1"/>
    <col min="22" max="22" width="12.1640625" bestFit="1" customWidth="1"/>
  </cols>
  <sheetData>
    <row r="2" spans="1:20" x14ac:dyDescent="0.2">
      <c r="A2" s="163" t="s">
        <v>139</v>
      </c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</row>
    <row r="3" spans="1:20" x14ac:dyDescent="0.2">
      <c r="A3" s="5"/>
      <c r="B3" s="93"/>
      <c r="C3" s="5"/>
      <c r="D3" s="5"/>
      <c r="E3" s="5"/>
      <c r="F3" s="5"/>
      <c r="G3" s="5"/>
      <c r="H3" s="5"/>
      <c r="I3" s="5"/>
      <c r="J3" s="5"/>
      <c r="K3" s="5"/>
      <c r="L3" s="5"/>
      <c r="M3" s="11"/>
      <c r="N3" s="11"/>
      <c r="O3" s="11"/>
      <c r="P3" s="11"/>
      <c r="Q3" s="11"/>
      <c r="R3" s="11"/>
      <c r="S3" s="11"/>
      <c r="T3" s="11"/>
    </row>
    <row r="4" spans="1:20" ht="51" customHeight="1" x14ac:dyDescent="0.2">
      <c r="A4" s="6" t="s">
        <v>81</v>
      </c>
      <c r="B4" s="95" t="s">
        <v>2</v>
      </c>
      <c r="C4" s="130" t="s">
        <v>101</v>
      </c>
      <c r="D4" s="130"/>
      <c r="E4" s="130"/>
      <c r="F4" s="130"/>
      <c r="G4" s="130"/>
      <c r="H4" s="130"/>
      <c r="I4" s="130"/>
      <c r="J4" s="130"/>
      <c r="K4" s="130"/>
      <c r="L4" s="130"/>
    </row>
    <row r="5" spans="1:20" x14ac:dyDescent="0.2">
      <c r="A5" t="s">
        <v>0</v>
      </c>
      <c r="B5" s="84">
        <v>0</v>
      </c>
      <c r="C5" s="99">
        <v>1</v>
      </c>
      <c r="D5" s="99">
        <v>1</v>
      </c>
      <c r="E5" s="99">
        <v>1</v>
      </c>
      <c r="F5" s="99">
        <v>1</v>
      </c>
      <c r="G5" s="99">
        <v>1</v>
      </c>
      <c r="H5" s="99">
        <v>1</v>
      </c>
      <c r="I5" s="99">
        <v>1</v>
      </c>
      <c r="J5" s="99">
        <v>1</v>
      </c>
      <c r="K5" s="99">
        <v>1</v>
      </c>
      <c r="L5" s="99">
        <v>1</v>
      </c>
    </row>
    <row r="6" spans="1:20" x14ac:dyDescent="0.2">
      <c r="A6" t="s">
        <v>51</v>
      </c>
      <c r="B6" s="84">
        <v>2268</v>
      </c>
      <c r="C6" s="99">
        <v>1.83</v>
      </c>
      <c r="D6" s="99">
        <v>1.71</v>
      </c>
      <c r="E6" s="99">
        <v>0.93</v>
      </c>
      <c r="F6" s="99">
        <v>1.4385889999999999</v>
      </c>
      <c r="G6" s="99">
        <v>1.398074</v>
      </c>
      <c r="H6" s="99">
        <v>1.2210890000000001</v>
      </c>
      <c r="I6" s="99">
        <v>1.4763900000000001</v>
      </c>
      <c r="J6" s="99">
        <v>1.6031979999999999</v>
      </c>
      <c r="K6" s="99">
        <v>1.302538</v>
      </c>
      <c r="L6" s="99">
        <v>2.7996699999999999</v>
      </c>
    </row>
    <row r="7" spans="1:20" x14ac:dyDescent="0.2">
      <c r="A7" t="s">
        <v>52</v>
      </c>
      <c r="B7" s="84">
        <v>2580</v>
      </c>
      <c r="C7" s="99">
        <v>1.37</v>
      </c>
      <c r="D7" s="99">
        <v>1.48</v>
      </c>
      <c r="E7" s="99">
        <v>1.1000000000000001</v>
      </c>
      <c r="F7" s="99">
        <v>1.270562</v>
      </c>
      <c r="G7" s="99">
        <v>1.899573</v>
      </c>
      <c r="H7" s="99">
        <v>1.0635129999999999</v>
      </c>
      <c r="I7" s="99">
        <v>0.45694010000000002</v>
      </c>
      <c r="J7" s="99">
        <v>1.3178589999999999</v>
      </c>
      <c r="K7" s="99">
        <v>1.460296</v>
      </c>
      <c r="L7" s="99" t="s">
        <v>1</v>
      </c>
    </row>
    <row r="8" spans="1:20" x14ac:dyDescent="0.2">
      <c r="A8" t="s">
        <v>53</v>
      </c>
      <c r="B8" s="84">
        <v>2654</v>
      </c>
      <c r="C8" s="99">
        <v>1.97</v>
      </c>
      <c r="D8" s="99">
        <v>2.66</v>
      </c>
      <c r="E8" s="99">
        <v>0.46</v>
      </c>
      <c r="F8" s="99">
        <v>1.5311790000000001</v>
      </c>
      <c r="G8" s="99">
        <v>2.1960600000000001</v>
      </c>
      <c r="H8" s="99">
        <v>2.441856</v>
      </c>
      <c r="I8" s="99">
        <v>1.4974350000000001</v>
      </c>
      <c r="J8" s="99" t="s">
        <v>1</v>
      </c>
      <c r="K8" s="99" t="s">
        <v>1</v>
      </c>
      <c r="L8" s="99" t="s">
        <v>1</v>
      </c>
    </row>
    <row r="9" spans="1:20" x14ac:dyDescent="0.2">
      <c r="A9" t="s">
        <v>54</v>
      </c>
      <c r="B9" s="84">
        <v>2715</v>
      </c>
      <c r="C9" s="99">
        <v>3.43</v>
      </c>
      <c r="D9" s="99">
        <v>4.13</v>
      </c>
      <c r="E9" s="99">
        <v>0.46</v>
      </c>
      <c r="F9" s="99">
        <v>2.173292</v>
      </c>
      <c r="G9" s="99">
        <v>3.976521</v>
      </c>
      <c r="H9" s="99">
        <v>2.776634</v>
      </c>
      <c r="I9" s="99">
        <v>1.7671779999999999</v>
      </c>
      <c r="J9" s="99" t="s">
        <v>1</v>
      </c>
      <c r="K9" s="99" t="s">
        <v>1</v>
      </c>
      <c r="L9" s="99" t="s">
        <v>1</v>
      </c>
    </row>
    <row r="10" spans="1:20" x14ac:dyDescent="0.2">
      <c r="A10" t="s">
        <v>55</v>
      </c>
      <c r="B10" s="84">
        <v>2891</v>
      </c>
      <c r="C10" s="99">
        <v>2.78</v>
      </c>
      <c r="D10" s="99">
        <v>3.76</v>
      </c>
      <c r="E10" s="99">
        <v>0.4</v>
      </c>
      <c r="F10" s="99">
        <v>1.750089</v>
      </c>
      <c r="G10" s="99">
        <v>4.212161</v>
      </c>
      <c r="H10" s="99">
        <v>1.471889</v>
      </c>
      <c r="I10" s="99">
        <v>0.94386049999999999</v>
      </c>
      <c r="J10" s="99" t="s">
        <v>1</v>
      </c>
      <c r="K10" s="99" t="s">
        <v>1</v>
      </c>
      <c r="L10" s="99" t="s">
        <v>1</v>
      </c>
    </row>
    <row r="11" spans="1:20" x14ac:dyDescent="0.2">
      <c r="A11" t="s">
        <v>56</v>
      </c>
      <c r="B11" s="84">
        <v>3831</v>
      </c>
      <c r="C11" s="99">
        <v>1.73</v>
      </c>
      <c r="D11" s="99">
        <v>1.32</v>
      </c>
      <c r="E11" s="99">
        <v>0.9</v>
      </c>
      <c r="F11" s="99">
        <v>1.4120539999999999</v>
      </c>
      <c r="G11" s="99">
        <v>1.7158880000000001</v>
      </c>
      <c r="H11" s="99">
        <v>1.010753</v>
      </c>
      <c r="I11" s="99">
        <v>1.32101</v>
      </c>
      <c r="J11" s="99" t="s">
        <v>1</v>
      </c>
      <c r="K11" s="99" t="s">
        <v>1</v>
      </c>
      <c r="L11" s="99" t="s">
        <v>1</v>
      </c>
    </row>
    <row r="12" spans="1:20" x14ac:dyDescent="0.2">
      <c r="A12" t="s">
        <v>57</v>
      </c>
      <c r="B12" s="84">
        <v>3843</v>
      </c>
      <c r="C12" s="99">
        <v>1.62</v>
      </c>
      <c r="D12" s="99">
        <v>1.41</v>
      </c>
      <c r="E12" s="99">
        <v>0.81</v>
      </c>
      <c r="F12" s="99">
        <v>1.072276</v>
      </c>
      <c r="G12" s="99">
        <v>1.5716650000000001</v>
      </c>
      <c r="H12" s="99">
        <v>1.2007639999999999</v>
      </c>
      <c r="I12" s="99">
        <v>0.97507630000000001</v>
      </c>
      <c r="J12" s="99" t="s">
        <v>1</v>
      </c>
      <c r="K12" s="99" t="s">
        <v>1</v>
      </c>
      <c r="L12" s="99" t="s">
        <v>1</v>
      </c>
    </row>
    <row r="13" spans="1:20" x14ac:dyDescent="0.2">
      <c r="A13" t="s">
        <v>58</v>
      </c>
      <c r="B13" s="84">
        <v>4389</v>
      </c>
      <c r="C13" s="99">
        <v>1.61</v>
      </c>
      <c r="D13" s="99">
        <v>2.04</v>
      </c>
      <c r="E13" s="99">
        <v>0.87</v>
      </c>
      <c r="F13" s="99">
        <v>1.4292990000000001</v>
      </c>
      <c r="G13" s="99">
        <v>1.8206310000000001</v>
      </c>
      <c r="H13" s="99">
        <v>1.7239450000000001</v>
      </c>
      <c r="I13" s="99">
        <v>1.6547590000000001</v>
      </c>
      <c r="J13" s="99" t="s">
        <v>1</v>
      </c>
      <c r="K13" s="99" t="s">
        <v>1</v>
      </c>
      <c r="L13" s="99" t="s">
        <v>1</v>
      </c>
    </row>
    <row r="14" spans="1:20" x14ac:dyDescent="0.2">
      <c r="A14" t="s">
        <v>59</v>
      </c>
      <c r="B14" s="84">
        <v>4851</v>
      </c>
      <c r="C14" s="99">
        <v>1.84</v>
      </c>
      <c r="D14" s="99">
        <v>1.48</v>
      </c>
      <c r="E14" s="99">
        <v>1.04</v>
      </c>
      <c r="F14" s="99">
        <v>1.329555</v>
      </c>
      <c r="G14" s="99">
        <v>1.761809</v>
      </c>
      <c r="H14" s="99">
        <v>1.603151</v>
      </c>
      <c r="I14" s="99">
        <v>2.013671</v>
      </c>
      <c r="J14" s="99">
        <v>1.2135130000000001</v>
      </c>
      <c r="K14" s="99">
        <v>1.274621</v>
      </c>
      <c r="L14" s="99" t="s">
        <v>1</v>
      </c>
    </row>
    <row r="15" spans="1:20" x14ac:dyDescent="0.2">
      <c r="A15" t="s">
        <v>60</v>
      </c>
      <c r="B15" s="84">
        <v>4967</v>
      </c>
      <c r="C15" s="99">
        <v>1.77</v>
      </c>
      <c r="D15" s="99">
        <v>1.41</v>
      </c>
      <c r="E15" s="99">
        <v>1.17</v>
      </c>
      <c r="F15" s="99">
        <v>1.1649210000000001</v>
      </c>
      <c r="G15" s="99">
        <v>1.516141</v>
      </c>
      <c r="H15" s="99">
        <v>1.1091690000000001</v>
      </c>
      <c r="I15" s="99">
        <v>0.91177560000000002</v>
      </c>
      <c r="J15" s="99">
        <v>1.3922969999999999</v>
      </c>
      <c r="K15" s="99">
        <v>1.4063619999999999</v>
      </c>
      <c r="L15" s="99" t="s">
        <v>1</v>
      </c>
    </row>
    <row r="16" spans="1:20" x14ac:dyDescent="0.2">
      <c r="A16" t="s">
        <v>61</v>
      </c>
      <c r="B16" s="84">
        <v>6495</v>
      </c>
      <c r="C16" s="99">
        <v>1.23</v>
      </c>
      <c r="D16" s="99">
        <v>1.57</v>
      </c>
      <c r="E16" s="99">
        <v>1.57</v>
      </c>
      <c r="F16" s="99">
        <v>1.447066</v>
      </c>
      <c r="G16" s="99">
        <v>1.7763580000000001</v>
      </c>
      <c r="H16" s="99">
        <v>1.0305709999999999</v>
      </c>
      <c r="I16" s="99">
        <v>0.48468290000000003</v>
      </c>
      <c r="J16" s="99">
        <v>1.1610290000000001</v>
      </c>
      <c r="K16" s="99">
        <v>1.176771</v>
      </c>
      <c r="L16" s="99" t="s">
        <v>1</v>
      </c>
    </row>
    <row r="17" spans="1:12" x14ac:dyDescent="0.2">
      <c r="A17" t="s">
        <v>62</v>
      </c>
      <c r="B17" s="84">
        <v>10752</v>
      </c>
      <c r="C17" s="99">
        <v>2.27</v>
      </c>
      <c r="D17" s="99">
        <v>3.01</v>
      </c>
      <c r="E17" s="99">
        <v>1.26</v>
      </c>
      <c r="F17" s="99">
        <v>3.0090180000000002</v>
      </c>
      <c r="G17" s="99">
        <v>7.1864189999999999</v>
      </c>
      <c r="H17" s="99">
        <v>4.5022000000000002</v>
      </c>
      <c r="I17" s="99">
        <v>3.4506290000000002</v>
      </c>
      <c r="J17" s="99">
        <v>1.9175009999999999</v>
      </c>
      <c r="K17" s="99">
        <v>1.483268</v>
      </c>
      <c r="L17" s="99" t="s">
        <v>1</v>
      </c>
    </row>
    <row r="18" spans="1:12" x14ac:dyDescent="0.2">
      <c r="A18" t="s">
        <v>63</v>
      </c>
      <c r="B18" s="84">
        <v>13923</v>
      </c>
      <c r="C18" s="99">
        <v>2.23</v>
      </c>
      <c r="D18" s="99">
        <v>2.95</v>
      </c>
      <c r="E18" s="99">
        <v>1.99</v>
      </c>
      <c r="F18" s="99">
        <v>2.8413560000000002</v>
      </c>
      <c r="G18" s="99">
        <v>3.2027909999999999</v>
      </c>
      <c r="H18" s="99">
        <v>2.286521</v>
      </c>
      <c r="I18" s="99">
        <v>2.3384580000000001</v>
      </c>
      <c r="J18" s="99">
        <v>2.8061389999999999</v>
      </c>
      <c r="K18" s="99">
        <v>8.3807050000000007</v>
      </c>
      <c r="L18" s="99" t="s">
        <v>1</v>
      </c>
    </row>
    <row r="19" spans="1:12" x14ac:dyDescent="0.2">
      <c r="A19" t="s">
        <v>64</v>
      </c>
      <c r="B19" s="84">
        <v>14336</v>
      </c>
      <c r="C19" s="99">
        <v>2.2400000000000002</v>
      </c>
      <c r="D19" s="99">
        <v>3.14</v>
      </c>
      <c r="E19" s="99">
        <v>0.78</v>
      </c>
      <c r="F19" s="99">
        <v>2.8567049999999998</v>
      </c>
      <c r="G19" s="99">
        <v>5.8067060000000001</v>
      </c>
      <c r="H19" s="99">
        <v>2.1056319999999999</v>
      </c>
      <c r="I19" s="99">
        <v>2.202531</v>
      </c>
      <c r="J19" s="99">
        <v>2.7627220000000001</v>
      </c>
      <c r="K19" s="99">
        <v>2.5709249999999999</v>
      </c>
      <c r="L19" s="99" t="s">
        <v>1</v>
      </c>
    </row>
    <row r="20" spans="1:12" x14ac:dyDescent="0.2">
      <c r="A20" t="s">
        <v>65</v>
      </c>
      <c r="B20" s="84">
        <v>38234</v>
      </c>
      <c r="C20" s="99">
        <v>4.1399999999999997</v>
      </c>
      <c r="D20" s="99">
        <v>6.59</v>
      </c>
      <c r="E20" s="99">
        <v>2.46</v>
      </c>
      <c r="F20" s="99">
        <v>3.9870540000000001</v>
      </c>
      <c r="G20" s="99" t="s">
        <v>1</v>
      </c>
      <c r="H20" s="99">
        <v>6.0569059999999997</v>
      </c>
      <c r="I20" s="99">
        <v>5.3110799999999996</v>
      </c>
      <c r="J20" s="99">
        <v>4.0475409999999998</v>
      </c>
      <c r="K20" s="99">
        <v>5.0082199999999997</v>
      </c>
      <c r="L20" s="99" t="s">
        <v>1</v>
      </c>
    </row>
    <row r="21" spans="1:12" x14ac:dyDescent="0.2">
      <c r="A21" t="s">
        <v>66</v>
      </c>
      <c r="B21" s="84">
        <v>51078</v>
      </c>
      <c r="C21" s="99">
        <v>3.49</v>
      </c>
      <c r="D21" s="99">
        <v>5.96</v>
      </c>
      <c r="E21" s="99">
        <v>2.99</v>
      </c>
      <c r="F21" s="99">
        <v>4.7784709999999997</v>
      </c>
      <c r="G21" s="99">
        <v>5.9743930000000001</v>
      </c>
      <c r="H21" s="99">
        <v>4.5332160000000004</v>
      </c>
      <c r="I21" s="99">
        <v>4.4361649999999999</v>
      </c>
      <c r="J21" s="99">
        <v>4.2232979999999998</v>
      </c>
      <c r="K21" s="99">
        <v>5.0513000000000003</v>
      </c>
      <c r="L21" s="99" t="s">
        <v>1</v>
      </c>
    </row>
    <row r="22" spans="1:12" x14ac:dyDescent="0.2">
      <c r="A22" t="s">
        <v>67</v>
      </c>
      <c r="B22" s="84">
        <v>61354</v>
      </c>
      <c r="C22" s="99">
        <v>6.41</v>
      </c>
      <c r="D22" s="99">
        <v>6.47</v>
      </c>
      <c r="E22" s="99">
        <v>3.52</v>
      </c>
      <c r="F22" s="99">
        <v>6.6027170000000002</v>
      </c>
      <c r="G22" s="99">
        <v>5.1317430000000002</v>
      </c>
      <c r="H22" s="99">
        <v>4.359324</v>
      </c>
      <c r="I22" s="99">
        <v>3.6092960000000001</v>
      </c>
      <c r="J22" s="99">
        <v>4.6829000000000001</v>
      </c>
      <c r="K22" s="99">
        <v>4.8923959999999997</v>
      </c>
      <c r="L22" s="99" t="s">
        <v>1</v>
      </c>
    </row>
    <row r="23" spans="1:12" x14ac:dyDescent="0.2">
      <c r="A23" t="s">
        <v>68</v>
      </c>
      <c r="B23" s="84">
        <v>532551</v>
      </c>
      <c r="C23" s="99">
        <v>24</v>
      </c>
      <c r="D23" s="99">
        <v>54.56</v>
      </c>
      <c r="E23" s="99">
        <v>28.3</v>
      </c>
      <c r="F23" s="99">
        <v>39.246859999999998</v>
      </c>
      <c r="G23" s="99">
        <v>40.615749999999998</v>
      </c>
      <c r="H23" s="99">
        <v>39.503210000000003</v>
      </c>
      <c r="I23" s="99">
        <v>31.767810000000001</v>
      </c>
      <c r="J23" s="99">
        <v>29.400539999999999</v>
      </c>
      <c r="K23" s="99">
        <v>37.660789999999999</v>
      </c>
      <c r="L23" s="99">
        <v>66.931160000000006</v>
      </c>
    </row>
    <row r="24" spans="1:12" x14ac:dyDescent="0.2">
      <c r="A24" t="s">
        <v>69</v>
      </c>
      <c r="B24" s="84">
        <v>533920</v>
      </c>
      <c r="C24" s="99">
        <v>21.98</v>
      </c>
      <c r="D24" s="99">
        <v>56.71</v>
      </c>
      <c r="E24" s="99" t="s">
        <v>1</v>
      </c>
      <c r="F24" s="99">
        <v>37.3735</v>
      </c>
      <c r="G24" s="99">
        <v>52.538249999999998</v>
      </c>
      <c r="H24" s="99">
        <v>55.260680000000001</v>
      </c>
      <c r="I24" s="99">
        <v>32.635710000000003</v>
      </c>
      <c r="J24" s="99">
        <v>39.072119999999998</v>
      </c>
      <c r="K24" s="99">
        <v>35.401710000000001</v>
      </c>
      <c r="L24" s="99">
        <v>40.466740000000001</v>
      </c>
    </row>
    <row r="25" spans="1:12" x14ac:dyDescent="0.2">
      <c r="A25" t="s">
        <v>70</v>
      </c>
      <c r="B25" s="84">
        <v>746358</v>
      </c>
      <c r="C25" s="99" t="s">
        <v>1</v>
      </c>
      <c r="D25" s="99">
        <v>92.3</v>
      </c>
      <c r="E25" s="99" t="s">
        <v>1</v>
      </c>
      <c r="F25" s="99">
        <v>51.836469999999998</v>
      </c>
      <c r="G25" s="99">
        <v>47.08211</v>
      </c>
      <c r="H25" s="99">
        <v>45.02129</v>
      </c>
      <c r="I25" s="99">
        <v>31.405909999999999</v>
      </c>
      <c r="J25" s="99">
        <v>44.260170000000002</v>
      </c>
      <c r="K25" s="99">
        <v>40.723999999999997</v>
      </c>
      <c r="L25" s="99">
        <v>68.973010000000002</v>
      </c>
    </row>
    <row r="26" spans="1:12" x14ac:dyDescent="0.2">
      <c r="A26" t="s">
        <v>71</v>
      </c>
      <c r="B26" s="84">
        <v>101430</v>
      </c>
      <c r="C26" s="99" t="s">
        <v>1</v>
      </c>
      <c r="D26" s="99" t="s">
        <v>1</v>
      </c>
      <c r="E26" s="99" t="s">
        <v>1</v>
      </c>
      <c r="F26" s="99">
        <v>1.5842160000000001</v>
      </c>
      <c r="G26" s="99">
        <v>2.8767260000000001</v>
      </c>
      <c r="H26" s="99">
        <v>0.8140558</v>
      </c>
      <c r="I26" s="99">
        <v>1.1700250000000001</v>
      </c>
      <c r="J26" s="99">
        <v>0.99437569999999997</v>
      </c>
      <c r="K26" s="99">
        <v>1.2303299999999999</v>
      </c>
      <c r="L26" s="99" t="s">
        <v>1</v>
      </c>
    </row>
    <row r="27" spans="1:12" x14ac:dyDescent="0.2">
      <c r="A27" t="s">
        <v>72</v>
      </c>
      <c r="B27" s="84">
        <v>25729</v>
      </c>
      <c r="C27" s="99">
        <v>2.09</v>
      </c>
      <c r="D27" s="99">
        <v>1.62</v>
      </c>
      <c r="E27" s="99">
        <v>0.77</v>
      </c>
      <c r="F27" s="99">
        <v>1.323502</v>
      </c>
      <c r="G27" s="99">
        <v>1.5973580000000001</v>
      </c>
      <c r="H27" s="99">
        <v>1.138774</v>
      </c>
      <c r="I27" s="99">
        <v>1.3318399999999999</v>
      </c>
      <c r="J27" s="99">
        <v>1.1829320000000001</v>
      </c>
      <c r="K27" s="99">
        <v>1.3917919999999999</v>
      </c>
      <c r="L27" s="99" t="s">
        <v>1</v>
      </c>
    </row>
    <row r="28" spans="1:12" x14ac:dyDescent="0.2">
      <c r="A28" t="s">
        <v>73</v>
      </c>
      <c r="B28" s="84">
        <v>32089</v>
      </c>
      <c r="C28" s="99">
        <v>2.08</v>
      </c>
      <c r="D28" s="99">
        <v>2.65</v>
      </c>
      <c r="E28" s="99">
        <v>2.83</v>
      </c>
      <c r="F28" s="99">
        <v>2.6631879999999999</v>
      </c>
      <c r="G28" s="99">
        <v>2.7234850000000002</v>
      </c>
      <c r="H28" s="99">
        <v>2.0787089999999999</v>
      </c>
      <c r="I28" s="99">
        <v>1.791355</v>
      </c>
      <c r="J28" s="99">
        <v>2.7879269999999998</v>
      </c>
      <c r="K28" s="99">
        <v>3.098967</v>
      </c>
      <c r="L28" s="99" t="s">
        <v>1</v>
      </c>
    </row>
    <row r="29" spans="1:12" x14ac:dyDescent="0.2">
      <c r="A29" t="s">
        <v>74</v>
      </c>
      <c r="B29" s="84">
        <v>70456</v>
      </c>
      <c r="C29" s="99">
        <v>7.11</v>
      </c>
      <c r="D29" s="99">
        <v>9.06</v>
      </c>
      <c r="E29" s="99">
        <v>5.84</v>
      </c>
      <c r="F29" s="99">
        <v>8.891273</v>
      </c>
      <c r="G29" s="99">
        <v>8.3680099999999999</v>
      </c>
      <c r="H29" s="99">
        <v>7.9816560000000001</v>
      </c>
      <c r="I29" s="99">
        <v>5.890619</v>
      </c>
      <c r="J29" s="99">
        <v>13.220499999999999</v>
      </c>
      <c r="K29" s="99">
        <v>11.4992</v>
      </c>
      <c r="L29" s="99">
        <v>3.335378</v>
      </c>
    </row>
    <row r="30" spans="1:12" x14ac:dyDescent="0.2">
      <c r="A30" t="s">
        <v>75</v>
      </c>
      <c r="B30" s="84">
        <v>92322</v>
      </c>
      <c r="C30" s="99">
        <v>7.98</v>
      </c>
      <c r="D30" s="99">
        <v>11.23</v>
      </c>
      <c r="E30" s="99">
        <v>5.18</v>
      </c>
      <c r="F30" s="99">
        <v>9.2815539999999999</v>
      </c>
      <c r="G30" s="99">
        <v>13.03844</v>
      </c>
      <c r="H30" s="99">
        <v>10.895960000000001</v>
      </c>
      <c r="I30" s="99">
        <v>12.217689999999999</v>
      </c>
      <c r="J30" s="99">
        <v>9.0212140000000005</v>
      </c>
      <c r="K30" s="99">
        <v>10.58947</v>
      </c>
      <c r="L30" s="99" t="s">
        <v>1</v>
      </c>
    </row>
    <row r="31" spans="1:12" x14ac:dyDescent="0.2">
      <c r="A31" t="s">
        <v>76</v>
      </c>
      <c r="B31" s="84">
        <v>134732</v>
      </c>
      <c r="C31" s="99">
        <v>12.29</v>
      </c>
      <c r="D31" s="99">
        <v>16.54</v>
      </c>
      <c r="E31" s="99" t="s">
        <v>1</v>
      </c>
      <c r="F31" s="99">
        <v>11.554460000000001</v>
      </c>
      <c r="G31" s="99">
        <v>16.113600000000002</v>
      </c>
      <c r="H31" s="99">
        <v>10.04691</v>
      </c>
      <c r="I31" s="99">
        <v>10.983140000000001</v>
      </c>
      <c r="J31" s="99">
        <v>13.81598</v>
      </c>
      <c r="K31" s="99">
        <v>14.115500000000001</v>
      </c>
      <c r="L31" s="99">
        <v>26.507069999999999</v>
      </c>
    </row>
    <row r="32" spans="1:12" x14ac:dyDescent="0.2">
      <c r="A32" t="s">
        <v>77</v>
      </c>
      <c r="B32" s="84">
        <v>107000</v>
      </c>
      <c r="C32" s="99" t="s">
        <v>1</v>
      </c>
      <c r="D32" s="99" t="s">
        <v>1</v>
      </c>
      <c r="E32" s="99" t="s">
        <v>1</v>
      </c>
      <c r="F32" s="99">
        <v>14.02186</v>
      </c>
      <c r="G32" s="99">
        <v>13.770490000000001</v>
      </c>
      <c r="H32" s="99">
        <v>11.33947</v>
      </c>
      <c r="I32" s="99">
        <v>8.58155</v>
      </c>
      <c r="J32" s="99">
        <v>13.224830000000001</v>
      </c>
      <c r="K32" s="99">
        <v>14.89245</v>
      </c>
      <c r="L32" s="99" t="s">
        <v>1</v>
      </c>
    </row>
    <row r="33" spans="1:12" x14ac:dyDescent="0.2">
      <c r="A33" t="s">
        <v>78</v>
      </c>
      <c r="B33" s="84">
        <v>229625</v>
      </c>
      <c r="C33" s="99" t="s">
        <v>1</v>
      </c>
      <c r="D33" s="99" t="s">
        <v>1</v>
      </c>
      <c r="E33" s="99" t="s">
        <v>1</v>
      </c>
      <c r="F33" s="99">
        <v>38.988430000000001</v>
      </c>
      <c r="G33" s="99">
        <v>35.08361</v>
      </c>
      <c r="H33" s="99">
        <v>23.31514</v>
      </c>
      <c r="I33" s="99">
        <v>24.829809999999998</v>
      </c>
      <c r="J33" s="99">
        <v>28.869060000000001</v>
      </c>
      <c r="K33" s="99">
        <v>30.137160000000002</v>
      </c>
      <c r="L33" s="99">
        <v>23.773140000000001</v>
      </c>
    </row>
    <row r="34" spans="1:12" x14ac:dyDescent="0.2">
      <c r="A34" t="s">
        <v>79</v>
      </c>
      <c r="B34" s="84">
        <v>255901</v>
      </c>
      <c r="C34" s="99" t="s">
        <v>1</v>
      </c>
      <c r="D34" s="99" t="s">
        <v>1</v>
      </c>
      <c r="E34" s="99" t="s">
        <v>1</v>
      </c>
      <c r="F34" s="99">
        <v>81.988039999999998</v>
      </c>
      <c r="G34" s="99">
        <v>68.62</v>
      </c>
      <c r="H34" s="99">
        <v>49.643999999999998</v>
      </c>
      <c r="I34" s="99">
        <v>61.582630000000002</v>
      </c>
      <c r="J34" s="99">
        <v>17.688929999999999</v>
      </c>
      <c r="K34" s="99">
        <v>21.892209999999999</v>
      </c>
      <c r="L34" s="99" t="s">
        <v>1</v>
      </c>
    </row>
    <row r="35" spans="1:12" x14ac:dyDescent="0.2">
      <c r="A35" s="5" t="s">
        <v>80</v>
      </c>
      <c r="B35" s="98">
        <v>581219</v>
      </c>
      <c r="C35" s="100" t="s">
        <v>1</v>
      </c>
      <c r="D35" s="100" t="s">
        <v>1</v>
      </c>
      <c r="E35" s="100" t="s">
        <v>1</v>
      </c>
      <c r="F35" s="100">
        <v>62.097999999999999</v>
      </c>
      <c r="G35" s="100">
        <v>66.170199999999994</v>
      </c>
      <c r="H35" s="100">
        <v>31.083549999999999</v>
      </c>
      <c r="I35" s="100">
        <v>37.269129999999997</v>
      </c>
      <c r="J35" s="100">
        <v>33.867370000000001</v>
      </c>
      <c r="K35" s="100">
        <v>47.3123</v>
      </c>
      <c r="L35" s="100" t="s">
        <v>1</v>
      </c>
    </row>
    <row r="36" spans="1:12" x14ac:dyDescent="0.2">
      <c r="L36" s="3"/>
    </row>
    <row r="62" spans="13:20" x14ac:dyDescent="0.2">
      <c r="M62" s="4"/>
      <c r="N62" s="4"/>
      <c r="O62" s="4"/>
      <c r="P62" s="4"/>
      <c r="Q62" s="4"/>
      <c r="R62" s="4"/>
      <c r="S62" s="4"/>
      <c r="T62" s="4"/>
    </row>
    <row r="63" spans="13:20" x14ac:dyDescent="0.2">
      <c r="M63" s="4"/>
      <c r="N63" s="4"/>
      <c r="O63" s="4"/>
      <c r="P63" s="4"/>
      <c r="Q63" s="3"/>
      <c r="R63" s="3"/>
      <c r="S63" s="3"/>
      <c r="T63" s="3"/>
    </row>
  </sheetData>
  <mergeCells count="2">
    <mergeCell ref="A2:L2"/>
    <mergeCell ref="C4:L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23288-9632-9D47-9DBF-837D38C481CC}">
  <dimension ref="A1:AC56"/>
  <sheetViews>
    <sheetView workbookViewId="0">
      <selection activeCell="A2" sqref="A2"/>
    </sheetView>
  </sheetViews>
  <sheetFormatPr baseColWidth="10" defaultRowHeight="16" x14ac:dyDescent="0.2"/>
  <cols>
    <col min="1" max="1" width="14.83203125" customWidth="1"/>
    <col min="2" max="2" width="30.5" customWidth="1"/>
    <col min="3" max="3" width="8.1640625" bestFit="1" customWidth="1"/>
    <col min="4" max="4" width="2.33203125" customWidth="1"/>
    <col min="5" max="5" width="11.5" customWidth="1"/>
    <col min="9" max="9" width="1.83203125" customWidth="1"/>
    <col min="15" max="15" width="1.5" customWidth="1"/>
  </cols>
  <sheetData>
    <row r="1" spans="1:25" s="29" customFormat="1" x14ac:dyDescent="0.2"/>
    <row r="2" spans="1:25" s="29" customFormat="1" x14ac:dyDescent="0.2">
      <c r="A2" s="160" t="s">
        <v>164</v>
      </c>
    </row>
    <row r="3" spans="1:25" s="29" customFormat="1" x14ac:dyDescent="0.2"/>
    <row r="4" spans="1:25" s="29" customFormat="1" x14ac:dyDescent="0.2">
      <c r="F4" s="152" t="s">
        <v>91</v>
      </c>
      <c r="G4" s="152"/>
      <c r="H4" s="152"/>
      <c r="I4" s="152"/>
      <c r="J4" s="152"/>
      <c r="K4" s="152"/>
      <c r="L4" s="152"/>
      <c r="M4" s="152"/>
      <c r="N4" s="152"/>
      <c r="O4" s="152"/>
      <c r="P4" s="152"/>
      <c r="Q4" s="152"/>
      <c r="R4" s="152"/>
      <c r="S4" s="152"/>
      <c r="T4" s="152"/>
      <c r="U4" s="152"/>
    </row>
    <row r="5" spans="1:25" s="29" customFormat="1" x14ac:dyDescent="0.2">
      <c r="E5" s="150" t="s">
        <v>123</v>
      </c>
      <c r="F5" s="150"/>
      <c r="G5" s="150"/>
      <c r="H5" s="150"/>
      <c r="I5" s="64"/>
      <c r="J5" s="150" t="s">
        <v>124</v>
      </c>
      <c r="K5" s="150"/>
      <c r="L5" s="150"/>
      <c r="M5" s="150"/>
      <c r="N5" s="150"/>
      <c r="O5" s="61"/>
      <c r="P5" s="150" t="s">
        <v>126</v>
      </c>
      <c r="Q5" s="150"/>
      <c r="R5" s="150"/>
      <c r="S5" s="150"/>
      <c r="T5" s="150"/>
      <c r="U5" s="150"/>
      <c r="V5" s="150"/>
      <c r="W5" s="150"/>
      <c r="X5" s="150"/>
      <c r="Y5" s="150"/>
    </row>
    <row r="6" spans="1:25" s="29" customFormat="1" x14ac:dyDescent="0.2">
      <c r="E6" s="63"/>
      <c r="F6" s="63"/>
      <c r="G6" s="63"/>
      <c r="H6" s="63"/>
      <c r="J6" s="109"/>
      <c r="K6" s="109"/>
      <c r="L6" s="109"/>
      <c r="M6" s="109"/>
      <c r="N6" s="109"/>
      <c r="O6" s="54"/>
      <c r="P6" s="63"/>
      <c r="Q6" s="148" t="s">
        <v>158</v>
      </c>
      <c r="R6" s="148"/>
      <c r="S6" s="148"/>
      <c r="T6" s="148" t="s">
        <v>151</v>
      </c>
      <c r="U6" s="148"/>
      <c r="V6" s="148"/>
      <c r="W6" s="148" t="s">
        <v>125</v>
      </c>
      <c r="X6" s="148"/>
      <c r="Y6" s="148"/>
    </row>
    <row r="7" spans="1:25" s="29" customFormat="1" x14ac:dyDescent="0.2">
      <c r="A7" s="94" t="s">
        <v>141</v>
      </c>
      <c r="B7" s="94" t="s">
        <v>150</v>
      </c>
      <c r="C7" s="94" t="s">
        <v>146</v>
      </c>
      <c r="E7" s="30" t="s">
        <v>116</v>
      </c>
      <c r="F7" s="62" t="s">
        <v>92</v>
      </c>
      <c r="G7" s="62" t="s">
        <v>93</v>
      </c>
      <c r="H7" s="62" t="s">
        <v>94</v>
      </c>
      <c r="J7" s="122" t="s">
        <v>116</v>
      </c>
      <c r="K7" s="114" t="s">
        <v>92</v>
      </c>
      <c r="L7" s="114" t="s">
        <v>93</v>
      </c>
      <c r="M7" s="114" t="s">
        <v>94</v>
      </c>
      <c r="N7" s="114"/>
      <c r="P7" s="30" t="s">
        <v>116</v>
      </c>
      <c r="Q7" s="62" t="s">
        <v>92</v>
      </c>
      <c r="R7" s="62" t="s">
        <v>93</v>
      </c>
      <c r="S7" s="31" t="s">
        <v>94</v>
      </c>
      <c r="T7" s="114" t="s">
        <v>92</v>
      </c>
      <c r="U7" s="114" t="s">
        <v>93</v>
      </c>
      <c r="V7" s="66" t="s">
        <v>94</v>
      </c>
      <c r="W7" s="62" t="s">
        <v>92</v>
      </c>
      <c r="X7" s="62" t="s">
        <v>93</v>
      </c>
      <c r="Y7" s="31" t="s">
        <v>94</v>
      </c>
    </row>
    <row r="8" spans="1:25" s="29" customFormat="1" x14ac:dyDescent="0.2">
      <c r="A8" s="29" t="s">
        <v>22</v>
      </c>
      <c r="B8" s="29" t="s">
        <v>44</v>
      </c>
      <c r="C8" s="29" t="s">
        <v>15</v>
      </c>
      <c r="E8" s="36">
        <v>193703760</v>
      </c>
      <c r="F8" s="32">
        <v>2.5499999999999995E-2</v>
      </c>
      <c r="G8" s="32">
        <v>2.2999999999999993E-2</v>
      </c>
      <c r="H8" s="32">
        <v>2.049999999999999E-2</v>
      </c>
      <c r="J8" s="123">
        <v>92692800</v>
      </c>
      <c r="K8" s="68">
        <v>0.11524999999999999</v>
      </c>
      <c r="L8" s="68">
        <v>0.10624999999999998</v>
      </c>
      <c r="M8" s="68">
        <v>0.10924999999999999</v>
      </c>
      <c r="N8" s="68">
        <v>0.10124999999999998</v>
      </c>
      <c r="O8" s="36"/>
      <c r="P8" s="36">
        <v>27691200</v>
      </c>
      <c r="Q8" s="32">
        <v>0.16016666666666662</v>
      </c>
      <c r="R8" s="32">
        <v>0.16116666666666662</v>
      </c>
      <c r="S8" s="32">
        <v>0.16066666666666662</v>
      </c>
      <c r="T8" s="68">
        <v>3.5666666666666652E-2</v>
      </c>
      <c r="U8" s="68">
        <v>3.6666666666666653E-2</v>
      </c>
      <c r="V8" s="68">
        <v>4.3166666666666659E-2</v>
      </c>
      <c r="W8" s="32">
        <v>0.12083333333333333</v>
      </c>
      <c r="X8" s="32">
        <v>0.12133333333333333</v>
      </c>
      <c r="Y8" s="32">
        <v>0.12083333333333333</v>
      </c>
    </row>
    <row r="9" spans="1:25" s="29" customFormat="1" x14ac:dyDescent="0.2">
      <c r="A9" s="29" t="s">
        <v>23</v>
      </c>
      <c r="B9" s="29" t="s">
        <v>45</v>
      </c>
      <c r="C9" s="29" t="s">
        <v>16</v>
      </c>
      <c r="E9" s="36">
        <v>163025820</v>
      </c>
      <c r="F9" s="32">
        <v>8.8499999999999995E-2</v>
      </c>
      <c r="G9" s="32">
        <v>8.6499999999999994E-2</v>
      </c>
      <c r="H9" s="32">
        <v>9.0499999999999997E-2</v>
      </c>
      <c r="J9" s="123">
        <v>90507600</v>
      </c>
      <c r="K9" s="68">
        <v>0.21474999999999997</v>
      </c>
      <c r="L9" s="68">
        <v>0.21874999999999997</v>
      </c>
      <c r="M9" s="68">
        <v>0.21324999999999997</v>
      </c>
      <c r="N9" s="68">
        <v>0.21325000000000002</v>
      </c>
      <c r="O9" s="36"/>
      <c r="P9" s="36">
        <v>24040800</v>
      </c>
      <c r="Q9" s="32">
        <v>0.23866666666666664</v>
      </c>
      <c r="R9" s="32">
        <v>0.24416666666666664</v>
      </c>
      <c r="S9" s="32">
        <v>0.24816666666666665</v>
      </c>
      <c r="T9" s="68">
        <v>4.866666666666665E-2</v>
      </c>
      <c r="U9" s="68">
        <v>5.3166666666666654E-2</v>
      </c>
      <c r="V9" s="68">
        <v>5.6166666666666656E-2</v>
      </c>
      <c r="W9" s="32">
        <v>0.19383333333333336</v>
      </c>
      <c r="X9" s="32">
        <v>0.19533333333333336</v>
      </c>
      <c r="Y9" s="32">
        <v>0.19733333333333336</v>
      </c>
    </row>
    <row r="10" spans="1:25" s="29" customFormat="1" x14ac:dyDescent="0.2">
      <c r="A10" s="29" t="s">
        <v>24</v>
      </c>
      <c r="B10" s="29" t="s">
        <v>46</v>
      </c>
      <c r="C10" s="29" t="s">
        <v>17</v>
      </c>
      <c r="E10" s="36">
        <v>194768640</v>
      </c>
      <c r="F10" s="32">
        <v>5.9499999999999997E-2</v>
      </c>
      <c r="G10" s="32">
        <v>5.1999999999999991E-2</v>
      </c>
      <c r="H10" s="32">
        <v>5.2499999999999991E-2</v>
      </c>
      <c r="J10" s="123">
        <v>100533600</v>
      </c>
      <c r="K10" s="68">
        <v>0.14674999999999999</v>
      </c>
      <c r="L10" s="68">
        <v>0.14374999999999999</v>
      </c>
      <c r="M10" s="68">
        <v>0.14424999999999999</v>
      </c>
      <c r="N10" s="68">
        <v>0.14224999999999999</v>
      </c>
      <c r="O10" s="36"/>
      <c r="P10" s="36">
        <v>24307200</v>
      </c>
      <c r="Q10" s="32">
        <v>0.19766666666666666</v>
      </c>
      <c r="R10" s="32">
        <v>0.20466666666666661</v>
      </c>
      <c r="S10" s="32">
        <v>0.21316666666666662</v>
      </c>
      <c r="T10" s="68">
        <v>6.6666666666666666E-2</v>
      </c>
      <c r="U10" s="68">
        <v>6.4166666666666664E-2</v>
      </c>
      <c r="V10" s="68">
        <v>7.2666666666666643E-2</v>
      </c>
      <c r="W10" s="32">
        <v>0.13933333333333331</v>
      </c>
      <c r="X10" s="32">
        <v>0.14283333333333331</v>
      </c>
      <c r="Y10" s="32">
        <v>0.14533333333333331</v>
      </c>
    </row>
    <row r="11" spans="1:25" s="29" customFormat="1" x14ac:dyDescent="0.2">
      <c r="A11" s="29" t="s">
        <v>25</v>
      </c>
      <c r="B11" s="29" t="s">
        <v>47</v>
      </c>
      <c r="C11" s="29" t="s">
        <v>18</v>
      </c>
      <c r="E11" s="36">
        <v>200463660</v>
      </c>
      <c r="F11" s="32">
        <v>0.14399999999999999</v>
      </c>
      <c r="G11" s="32">
        <v>0.13949999999999999</v>
      </c>
      <c r="H11" s="32">
        <v>0.13949999999999999</v>
      </c>
      <c r="J11" s="123">
        <v>105379200</v>
      </c>
      <c r="K11" s="68">
        <v>0.24925</v>
      </c>
      <c r="L11" s="68">
        <v>0.24975</v>
      </c>
      <c r="M11" s="68">
        <v>0.25224999999999997</v>
      </c>
      <c r="N11" s="68">
        <v>0.24475</v>
      </c>
      <c r="O11" s="36"/>
      <c r="P11" s="36">
        <v>31244400</v>
      </c>
      <c r="Q11" s="32">
        <v>0.32216666666666666</v>
      </c>
      <c r="R11" s="32">
        <v>0.32566666666666666</v>
      </c>
      <c r="S11" s="32">
        <v>0.32866666666666661</v>
      </c>
      <c r="T11" s="68">
        <v>5.7166666666666657E-2</v>
      </c>
      <c r="U11" s="68">
        <v>5.6166666666666656E-2</v>
      </c>
      <c r="V11" s="68">
        <v>6.4166666666666664E-2</v>
      </c>
      <c r="W11" s="32">
        <v>0.22633333333333333</v>
      </c>
      <c r="X11" s="32">
        <v>0.22933333333333333</v>
      </c>
      <c r="Y11" s="32">
        <v>0.23383333333333334</v>
      </c>
    </row>
    <row r="12" spans="1:25" s="29" customFormat="1" x14ac:dyDescent="0.2">
      <c r="A12" s="29" t="s">
        <v>26</v>
      </c>
      <c r="B12" s="29" t="s">
        <v>48</v>
      </c>
      <c r="C12" s="29" t="s">
        <v>19</v>
      </c>
      <c r="E12" s="36">
        <v>190190700</v>
      </c>
      <c r="F12" s="32">
        <v>7.9999999999999988E-2</v>
      </c>
      <c r="G12" s="32">
        <v>8.4499999999999992E-2</v>
      </c>
      <c r="H12" s="32">
        <v>8.3999999999999991E-2</v>
      </c>
      <c r="J12" s="123">
        <v>73972800</v>
      </c>
      <c r="K12" s="68">
        <v>0.22024999999999997</v>
      </c>
      <c r="L12" s="68">
        <v>0.22674999999999998</v>
      </c>
      <c r="M12" s="68">
        <v>0.22074999999999997</v>
      </c>
      <c r="N12" s="68">
        <v>0.21324999999999997</v>
      </c>
      <c r="O12" s="36"/>
      <c r="P12" s="36">
        <v>23558400</v>
      </c>
      <c r="Q12" s="32">
        <v>0.26766666666666666</v>
      </c>
      <c r="R12" s="32">
        <v>0.27316666666666661</v>
      </c>
      <c r="S12" s="32">
        <v>0.27516666666666662</v>
      </c>
      <c r="T12" s="68">
        <v>4.6166666666666661E-2</v>
      </c>
      <c r="U12" s="68">
        <v>4.6666666666666648E-2</v>
      </c>
      <c r="V12" s="68">
        <v>4.7166666666666648E-2</v>
      </c>
      <c r="W12" s="32">
        <v>0.27283333333333332</v>
      </c>
      <c r="X12" s="32">
        <v>0.28533333333333338</v>
      </c>
      <c r="Y12" s="32">
        <v>0.28033333333333332</v>
      </c>
    </row>
    <row r="13" spans="1:25" s="29" customFormat="1" x14ac:dyDescent="0.2">
      <c r="A13" s="29" t="s">
        <v>27</v>
      </c>
      <c r="B13" s="29" t="s">
        <v>49</v>
      </c>
      <c r="C13" s="29" t="s">
        <v>20</v>
      </c>
      <c r="E13" s="36">
        <v>181776060</v>
      </c>
      <c r="F13" s="32">
        <v>7.8499999999999986E-2</v>
      </c>
      <c r="G13" s="32">
        <v>8.0499999999999988E-2</v>
      </c>
      <c r="H13" s="32">
        <v>7.9999999999999988E-2</v>
      </c>
      <c r="J13" s="123">
        <v>89618400</v>
      </c>
      <c r="K13" s="68">
        <v>0.21574999999999997</v>
      </c>
      <c r="L13" s="68">
        <v>0.22374999999999998</v>
      </c>
      <c r="M13" s="68">
        <v>0.21674999999999997</v>
      </c>
      <c r="N13" s="68">
        <v>0.21074999999999997</v>
      </c>
      <c r="O13" s="36"/>
      <c r="P13" s="36">
        <v>30384000</v>
      </c>
      <c r="Q13" s="32">
        <v>0.25566666666666665</v>
      </c>
      <c r="R13" s="32">
        <v>0.26266666666666666</v>
      </c>
      <c r="S13" s="32">
        <v>0.26416666666666666</v>
      </c>
      <c r="T13" s="68">
        <v>7.0166666666666669E-2</v>
      </c>
      <c r="U13" s="68">
        <v>6.8666666666666668E-2</v>
      </c>
      <c r="V13" s="68"/>
      <c r="W13" s="32">
        <v>0.20183333333333336</v>
      </c>
      <c r="X13" s="32">
        <v>0.19483333333333336</v>
      </c>
      <c r="Y13" s="32">
        <v>0.20633333333333337</v>
      </c>
    </row>
    <row r="14" spans="1:25" s="29" customFormat="1" x14ac:dyDescent="0.2">
      <c r="A14" s="29" t="s">
        <v>28</v>
      </c>
      <c r="B14" s="29" t="s">
        <v>37</v>
      </c>
      <c r="C14" s="29" t="s">
        <v>21</v>
      </c>
      <c r="E14" s="36">
        <v>190261170</v>
      </c>
      <c r="F14" s="32">
        <v>1.5000000000000013E-3</v>
      </c>
      <c r="G14" s="32">
        <v>8.0000000000000071E-3</v>
      </c>
      <c r="H14" s="32">
        <v>2.0000000000000018E-3</v>
      </c>
      <c r="J14" s="123">
        <v>111960000</v>
      </c>
      <c r="K14" s="68">
        <v>2.6249999999999996E-2</v>
      </c>
      <c r="L14" s="68">
        <v>1.7249999999999988E-2</v>
      </c>
      <c r="M14" s="68">
        <v>1.6249999999999987E-2</v>
      </c>
      <c r="N14" s="68">
        <v>2.1249999999999991E-2</v>
      </c>
      <c r="O14" s="36"/>
      <c r="P14" s="36">
        <v>40377600</v>
      </c>
      <c r="Q14" s="32">
        <v>3.5166666666666652E-2</v>
      </c>
      <c r="R14" s="32">
        <v>3.5666666666666652E-2</v>
      </c>
      <c r="S14" s="32">
        <v>3.4666666666666651E-2</v>
      </c>
      <c r="T14" s="68">
        <v>-1.3333333333333391E-3</v>
      </c>
      <c r="U14" s="68">
        <v>-3.3333333333333826E-4</v>
      </c>
      <c r="V14" s="68">
        <v>5.6666666666666532E-3</v>
      </c>
      <c r="W14" s="32">
        <v>3.2833333333333325E-2</v>
      </c>
      <c r="X14" s="32">
        <v>3.5333333333333328E-2</v>
      </c>
      <c r="Y14" s="32">
        <v>3.6833333333333329E-2</v>
      </c>
    </row>
    <row r="15" spans="1:25" s="29" customFormat="1" x14ac:dyDescent="0.2">
      <c r="E15" s="36"/>
      <c r="J15" s="67"/>
      <c r="K15" s="67"/>
      <c r="L15" s="67"/>
      <c r="M15" s="67"/>
      <c r="N15" s="67"/>
      <c r="O15" s="36"/>
      <c r="T15" s="67"/>
      <c r="U15" s="67"/>
      <c r="V15" s="67"/>
    </row>
    <row r="16" spans="1:25" s="29" customFormat="1" x14ac:dyDescent="0.2">
      <c r="A16" s="33"/>
      <c r="B16" s="29" t="s">
        <v>105</v>
      </c>
      <c r="C16" s="33"/>
      <c r="D16" s="33"/>
      <c r="E16" s="33"/>
      <c r="F16" s="34">
        <v>600</v>
      </c>
      <c r="G16" s="34">
        <v>600</v>
      </c>
      <c r="H16" s="34">
        <v>600</v>
      </c>
      <c r="I16" s="34"/>
      <c r="J16" s="69"/>
      <c r="K16" s="69">
        <v>600</v>
      </c>
      <c r="L16" s="69">
        <v>600</v>
      </c>
      <c r="M16" s="69">
        <v>600</v>
      </c>
      <c r="N16" s="69">
        <v>600</v>
      </c>
      <c r="O16" s="34"/>
      <c r="P16" s="34"/>
      <c r="Q16" s="34">
        <v>600</v>
      </c>
      <c r="R16" s="34">
        <v>600</v>
      </c>
      <c r="S16" s="34">
        <v>600</v>
      </c>
      <c r="T16" s="69">
        <v>600</v>
      </c>
      <c r="U16" s="69">
        <v>600</v>
      </c>
      <c r="V16" s="69">
        <v>600</v>
      </c>
      <c r="W16" s="34">
        <v>600</v>
      </c>
      <c r="X16" s="34">
        <v>600</v>
      </c>
      <c r="Y16" s="34">
        <v>600</v>
      </c>
    </row>
    <row r="17" spans="1:29" s="29" customFormat="1" x14ac:dyDescent="0.2">
      <c r="A17" s="35"/>
      <c r="B17" s="27" t="s">
        <v>106</v>
      </c>
      <c r="C17" s="33"/>
      <c r="D17" s="33"/>
      <c r="E17" s="33"/>
      <c r="F17" s="42">
        <v>14522.2636312539</v>
      </c>
      <c r="G17" s="42">
        <v>14522.2636312539</v>
      </c>
      <c r="H17" s="42">
        <v>14522.2636312539</v>
      </c>
      <c r="I17" s="42"/>
      <c r="J17" s="70"/>
      <c r="K17" s="70">
        <v>14522.2636312539</v>
      </c>
      <c r="L17" s="70">
        <v>14522.2636312539</v>
      </c>
      <c r="M17" s="70">
        <v>14522.2636312539</v>
      </c>
      <c r="N17" s="70">
        <v>14522.2636312539</v>
      </c>
      <c r="O17" s="42"/>
      <c r="P17" s="42"/>
      <c r="Q17" s="42">
        <v>14522.2636312539</v>
      </c>
      <c r="R17" s="42">
        <v>14522.2636312539</v>
      </c>
      <c r="S17" s="42">
        <v>14522.2636312539</v>
      </c>
      <c r="T17" s="70">
        <v>14522.2636312539</v>
      </c>
      <c r="U17" s="70">
        <v>14522.2636312539</v>
      </c>
      <c r="V17" s="70">
        <v>14522.2636312539</v>
      </c>
      <c r="W17" s="42">
        <v>14522.2636312539</v>
      </c>
      <c r="X17" s="42">
        <v>14522.2636312539</v>
      </c>
      <c r="Y17" s="42">
        <v>14522.2636312539</v>
      </c>
    </row>
    <row r="18" spans="1:29" s="29" customFormat="1" x14ac:dyDescent="0.2">
      <c r="A18" s="33"/>
      <c r="C18" s="33"/>
      <c r="D18" s="33"/>
      <c r="E18" s="33"/>
      <c r="J18" s="67"/>
      <c r="K18" s="67"/>
      <c r="L18" s="67"/>
      <c r="M18" s="67"/>
      <c r="N18" s="67"/>
      <c r="T18" s="67"/>
      <c r="U18" s="67"/>
      <c r="V18" s="67"/>
    </row>
    <row r="19" spans="1:29" s="29" customFormat="1" x14ac:dyDescent="0.2">
      <c r="A19" s="33" t="s">
        <v>152</v>
      </c>
      <c r="C19" s="33"/>
      <c r="D19" s="35"/>
      <c r="E19" s="150" t="s">
        <v>107</v>
      </c>
      <c r="F19" s="150"/>
      <c r="G19" s="150"/>
      <c r="H19" s="150"/>
      <c r="I19" s="150"/>
      <c r="J19" s="150"/>
      <c r="K19" s="150"/>
      <c r="L19" s="150"/>
      <c r="M19" s="150"/>
      <c r="N19" s="150"/>
      <c r="O19" s="150"/>
      <c r="P19" s="150"/>
      <c r="Q19" s="150"/>
      <c r="R19" s="150"/>
      <c r="S19" s="150"/>
      <c r="T19" s="150"/>
      <c r="U19" s="150"/>
      <c r="V19" s="150"/>
      <c r="W19" s="150"/>
      <c r="X19" s="150"/>
      <c r="Y19" s="150"/>
    </row>
    <row r="20" spans="1:29" s="29" customFormat="1" x14ac:dyDescent="0.2">
      <c r="A20" s="33"/>
      <c r="C20" s="33"/>
      <c r="D20" s="35"/>
      <c r="E20" s="30" t="s">
        <v>156</v>
      </c>
      <c r="F20" s="62" t="s">
        <v>92</v>
      </c>
      <c r="G20" s="62" t="s">
        <v>93</v>
      </c>
      <c r="H20" s="62" t="s">
        <v>94</v>
      </c>
      <c r="J20" s="30" t="s">
        <v>156</v>
      </c>
      <c r="K20" s="62" t="s">
        <v>92</v>
      </c>
      <c r="L20" s="62" t="s">
        <v>93</v>
      </c>
      <c r="M20" s="62" t="s">
        <v>94</v>
      </c>
      <c r="N20" s="62"/>
      <c r="P20" s="30" t="s">
        <v>156</v>
      </c>
      <c r="Q20" s="62" t="s">
        <v>92</v>
      </c>
      <c r="R20" s="62" t="s">
        <v>93</v>
      </c>
      <c r="S20" s="31" t="s">
        <v>94</v>
      </c>
      <c r="T20" s="114" t="s">
        <v>92</v>
      </c>
      <c r="U20" s="114" t="s">
        <v>93</v>
      </c>
      <c r="V20" s="66" t="s">
        <v>94</v>
      </c>
      <c r="W20" s="62" t="s">
        <v>92</v>
      </c>
      <c r="X20" s="62" t="s">
        <v>93</v>
      </c>
      <c r="Y20" s="31" t="s">
        <v>94</v>
      </c>
    </row>
    <row r="21" spans="1:29" s="29" customFormat="1" x14ac:dyDescent="0.2">
      <c r="A21" s="29" t="s">
        <v>22</v>
      </c>
      <c r="B21" s="29" t="s">
        <v>44</v>
      </c>
      <c r="C21" s="29" t="s">
        <v>15</v>
      </c>
      <c r="D21" s="36"/>
      <c r="E21" s="39">
        <v>193703760</v>
      </c>
      <c r="F21" s="55">
        <v>2.9265410048426728</v>
      </c>
      <c r="G21" s="55">
        <v>2.639625220054175</v>
      </c>
      <c r="H21" s="55">
        <v>2.3527094352656777</v>
      </c>
      <c r="I21" s="55"/>
      <c r="J21" s="124">
        <v>92692800</v>
      </c>
      <c r="K21" s="117">
        <v>13.226817678749729</v>
      </c>
      <c r="L21" s="117">
        <v>12.193920853511139</v>
      </c>
      <c r="M21" s="117">
        <v>12.538219795257334</v>
      </c>
      <c r="N21" s="117">
        <v>11.620089283934142</v>
      </c>
      <c r="O21" s="53"/>
      <c r="P21" s="39">
        <v>27691200</v>
      </c>
      <c r="Q21" s="37">
        <v>18.381737945449728</v>
      </c>
      <c r="R21" s="37">
        <v>18.496504259365125</v>
      </c>
      <c r="S21" s="37">
        <v>18.439121102407427</v>
      </c>
      <c r="T21" s="71">
        <v>4.093331862982561</v>
      </c>
      <c r="U21" s="71">
        <v>4.2080981768979608</v>
      </c>
      <c r="V21" s="71">
        <v>4.9540792173480552</v>
      </c>
      <c r="W21" s="37">
        <v>13.867596264777374</v>
      </c>
      <c r="X21" s="37">
        <v>13.924979421735074</v>
      </c>
      <c r="Y21" s="37">
        <v>13.867596264777374</v>
      </c>
      <c r="AC21" s="36"/>
    </row>
    <row r="22" spans="1:29" x14ac:dyDescent="0.2">
      <c r="A22" t="s">
        <v>23</v>
      </c>
      <c r="B22" t="s">
        <v>45</v>
      </c>
      <c r="C22" t="s">
        <v>16</v>
      </c>
      <c r="E22" s="39">
        <v>163025820</v>
      </c>
      <c r="F22" s="55">
        <v>10.156818781512806</v>
      </c>
      <c r="G22" s="55">
        <v>9.9272861536820081</v>
      </c>
      <c r="H22" s="55">
        <v>10.386351409343606</v>
      </c>
      <c r="I22" s="11"/>
      <c r="J22" s="124">
        <v>90507600</v>
      </c>
      <c r="K22" s="117">
        <v>24.64606591333192</v>
      </c>
      <c r="L22" s="117">
        <v>25.10513116899352</v>
      </c>
      <c r="M22" s="117">
        <v>24.473916442458822</v>
      </c>
      <c r="N22" s="117">
        <v>24.47391644245883</v>
      </c>
      <c r="O22" s="11"/>
      <c r="P22" s="39">
        <v>24040800</v>
      </c>
      <c r="Q22" s="37">
        <v>27.390893587808549</v>
      </c>
      <c r="R22" s="37">
        <v>28.022108314343242</v>
      </c>
      <c r="S22" s="37">
        <v>28.481173570004838</v>
      </c>
      <c r="T22" s="71">
        <v>5.5852939438827471</v>
      </c>
      <c r="U22" s="71">
        <v>6.1017423565020428</v>
      </c>
      <c r="V22" s="71">
        <v>6.4460412982482413</v>
      </c>
      <c r="W22" s="37">
        <v>22.245537180601499</v>
      </c>
      <c r="X22" s="37">
        <v>22.4176866514746</v>
      </c>
      <c r="Y22" s="37">
        <v>22.647219279305396</v>
      </c>
    </row>
    <row r="23" spans="1:29" x14ac:dyDescent="0.2">
      <c r="A23" t="s">
        <v>24</v>
      </c>
      <c r="B23" t="s">
        <v>46</v>
      </c>
      <c r="C23" t="s">
        <v>17</v>
      </c>
      <c r="E23" s="39">
        <v>194768640</v>
      </c>
      <c r="F23" s="55">
        <v>6.8285956779662378</v>
      </c>
      <c r="G23" s="55">
        <v>5.9678483236007445</v>
      </c>
      <c r="H23" s="55">
        <v>6.0252314805584444</v>
      </c>
      <c r="I23" s="11"/>
      <c r="J23" s="124">
        <v>100533600</v>
      </c>
      <c r="K23" s="117">
        <v>16.841956567084797</v>
      </c>
      <c r="L23" s="117">
        <v>16.497657625338601</v>
      </c>
      <c r="M23" s="117">
        <v>16.555040782296299</v>
      </c>
      <c r="N23" s="117">
        <v>16.325508154465499</v>
      </c>
      <c r="O23" s="11"/>
      <c r="P23" s="39">
        <v>24307200</v>
      </c>
      <c r="Q23" s="37">
        <v>22.685474717277195</v>
      </c>
      <c r="R23" s="37">
        <v>23.48883891468498</v>
      </c>
      <c r="S23" s="37">
        <v>24.464352582965873</v>
      </c>
      <c r="T23" s="71">
        <v>7.6510875943599306</v>
      </c>
      <c r="U23" s="71">
        <v>7.3641718095714328</v>
      </c>
      <c r="V23" s="71">
        <v>8.3396854778523206</v>
      </c>
      <c r="W23" s="37">
        <v>15.990773072212253</v>
      </c>
      <c r="X23" s="37">
        <v>16.392455170916151</v>
      </c>
      <c r="Y23" s="37">
        <v>16.679370955704645</v>
      </c>
    </row>
    <row r="24" spans="1:29" x14ac:dyDescent="0.2">
      <c r="A24" t="s">
        <v>25</v>
      </c>
      <c r="B24" t="s">
        <v>47</v>
      </c>
      <c r="C24" t="s">
        <v>18</v>
      </c>
      <c r="E24" s="39">
        <v>200463660</v>
      </c>
      <c r="F24" s="55">
        <v>16.52634920381745</v>
      </c>
      <c r="G24" s="55">
        <v>16.009900791198152</v>
      </c>
      <c r="H24" s="55">
        <v>16.009900791198152</v>
      </c>
      <c r="I24" s="11"/>
      <c r="J24" s="124">
        <v>105379200</v>
      </c>
      <c r="K24" s="117">
        <v>28.605503743413191</v>
      </c>
      <c r="L24" s="117">
        <v>28.662886900370889</v>
      </c>
      <c r="M24" s="117">
        <v>28.949802685159387</v>
      </c>
      <c r="N24" s="117">
        <v>28.089055330793897</v>
      </c>
      <c r="O24" s="11"/>
      <c r="P24" s="39">
        <v>31244400</v>
      </c>
      <c r="Q24" s="37">
        <v>36.973880799744357</v>
      </c>
      <c r="R24" s="37">
        <v>37.375562898448258</v>
      </c>
      <c r="S24" s="37">
        <v>37.719861840194447</v>
      </c>
      <c r="T24" s="71">
        <v>6.5608076121636394</v>
      </c>
      <c r="U24" s="71">
        <v>6.4460412982482413</v>
      </c>
      <c r="V24" s="71">
        <v>7.3641718095714328</v>
      </c>
      <c r="W24" s="37">
        <v>25.975442382851966</v>
      </c>
      <c r="X24" s="37">
        <v>26.319741324598159</v>
      </c>
      <c r="Y24" s="37">
        <v>26.83618973721746</v>
      </c>
    </row>
    <row r="25" spans="1:29" x14ac:dyDescent="0.2">
      <c r="A25" t="s">
        <v>26</v>
      </c>
      <c r="B25" t="s">
        <v>48</v>
      </c>
      <c r="C25" t="s">
        <v>19</v>
      </c>
      <c r="E25" s="39">
        <v>190190700</v>
      </c>
      <c r="F25" s="55">
        <v>9.1813051132319146</v>
      </c>
      <c r="G25" s="55">
        <v>9.697753525851212</v>
      </c>
      <c r="H25" s="55">
        <v>9.6403703688935121</v>
      </c>
      <c r="I25" s="11"/>
      <c r="J25" s="124">
        <v>73972800</v>
      </c>
      <c r="K25" s="117">
        <v>25.277280639866621</v>
      </c>
      <c r="L25" s="117">
        <v>26.023261680316711</v>
      </c>
      <c r="M25" s="117">
        <v>25.334663796824319</v>
      </c>
      <c r="N25" s="117">
        <v>24.473916442458822</v>
      </c>
      <c r="O25" s="11"/>
      <c r="P25" s="39">
        <v>23558400</v>
      </c>
      <c r="Q25" s="37">
        <v>30.719116691355122</v>
      </c>
      <c r="R25" s="37">
        <v>31.350331417889809</v>
      </c>
      <c r="S25" s="37">
        <v>31.579864045720608</v>
      </c>
      <c r="T25" s="71">
        <v>5.2983781590942511</v>
      </c>
      <c r="U25" s="71">
        <v>5.3557613160519484</v>
      </c>
      <c r="V25" s="71">
        <v>5.4131444730096492</v>
      </c>
      <c r="W25" s="37">
        <v>31.312075979918014</v>
      </c>
      <c r="X25" s="37">
        <v>32.746654903860502</v>
      </c>
      <c r="Y25" s="37">
        <v>32.172823334283514</v>
      </c>
    </row>
    <row r="26" spans="1:29" x14ac:dyDescent="0.2">
      <c r="A26" t="s">
        <v>27</v>
      </c>
      <c r="B26" t="s">
        <v>49</v>
      </c>
      <c r="C26" t="s">
        <v>20</v>
      </c>
      <c r="E26" s="39">
        <v>181776060</v>
      </c>
      <c r="F26" s="55">
        <v>9.0091556423588166</v>
      </c>
      <c r="G26" s="55">
        <v>9.2386882701896162</v>
      </c>
      <c r="H26" s="55">
        <v>9.1813051132319146</v>
      </c>
      <c r="I26" s="11"/>
      <c r="J26" s="124">
        <v>89618400</v>
      </c>
      <c r="K26" s="117">
        <v>24.76083222724732</v>
      </c>
      <c r="L26" s="117">
        <v>25.678962738570515</v>
      </c>
      <c r="M26" s="117">
        <v>24.875598541162724</v>
      </c>
      <c r="N26" s="117">
        <v>24.187000657670328</v>
      </c>
      <c r="O26" s="11"/>
      <c r="P26" s="39">
        <v>30384000</v>
      </c>
      <c r="Q26" s="37">
        <v>29.341920924370335</v>
      </c>
      <c r="R26" s="37">
        <v>30.145285121778123</v>
      </c>
      <c r="S26" s="37">
        <v>30.317434592651225</v>
      </c>
      <c r="T26" s="71">
        <v>8.0527696930638282</v>
      </c>
      <c r="U26" s="71">
        <v>7.8806202221907293</v>
      </c>
      <c r="V26" s="71"/>
      <c r="W26" s="37">
        <v>23.163667691924694</v>
      </c>
      <c r="X26" s="37">
        <v>22.360303494516902</v>
      </c>
      <c r="Y26" s="37">
        <v>23.680116104543991</v>
      </c>
    </row>
    <row r="27" spans="1:29" x14ac:dyDescent="0.2">
      <c r="A27" t="s">
        <v>28</v>
      </c>
      <c r="B27" t="s">
        <v>37</v>
      </c>
      <c r="C27" t="s">
        <v>21</v>
      </c>
      <c r="E27" s="39">
        <v>190261170</v>
      </c>
      <c r="F27" s="55">
        <v>0.17214947087309862</v>
      </c>
      <c r="G27" s="55">
        <v>0.91813051132319246</v>
      </c>
      <c r="H27" s="55">
        <v>0.22953262783079811</v>
      </c>
      <c r="I27" s="11"/>
      <c r="J27" s="124">
        <v>111960000</v>
      </c>
      <c r="K27" s="117">
        <v>3.0126157402792222</v>
      </c>
      <c r="L27" s="117">
        <v>1.9797189150406307</v>
      </c>
      <c r="M27" s="117">
        <v>1.8649526011252315</v>
      </c>
      <c r="N27" s="117">
        <v>2.4387841707022266</v>
      </c>
      <c r="O27" s="11"/>
      <c r="P27" s="39">
        <v>40377600</v>
      </c>
      <c r="Q27" s="37">
        <v>4.035948706024862</v>
      </c>
      <c r="R27" s="37">
        <v>4.093331862982561</v>
      </c>
      <c r="S27" s="37">
        <v>3.9785655490671621</v>
      </c>
      <c r="T27" s="71">
        <v>-0.15302175188719927</v>
      </c>
      <c r="U27" s="71">
        <v>-3.825543797180022E-2</v>
      </c>
      <c r="V27" s="71">
        <v>0.65034244552059262</v>
      </c>
      <c r="W27" s="37">
        <v>3.7681606402222645</v>
      </c>
      <c r="X27" s="37">
        <v>4.0550764250107632</v>
      </c>
      <c r="Y27" s="37">
        <v>4.2272258958838602</v>
      </c>
    </row>
    <row r="28" spans="1:29" x14ac:dyDescent="0.2">
      <c r="E28" s="11"/>
      <c r="F28" s="11"/>
      <c r="G28" s="11"/>
      <c r="H28" s="11"/>
      <c r="I28" s="11"/>
      <c r="J28" s="125"/>
      <c r="K28" s="125"/>
      <c r="L28" s="125"/>
      <c r="M28" s="125"/>
      <c r="N28" s="125"/>
      <c r="O28" s="11"/>
      <c r="P28" s="11"/>
      <c r="T28" s="80"/>
      <c r="U28" s="80"/>
      <c r="V28" s="80"/>
    </row>
    <row r="29" spans="1:29" ht="19" x14ac:dyDescent="0.2">
      <c r="E29" s="150" t="s">
        <v>157</v>
      </c>
      <c r="F29" s="150"/>
      <c r="G29" s="150"/>
      <c r="H29" s="150"/>
      <c r="I29" s="150"/>
      <c r="J29" s="150"/>
      <c r="K29" s="150"/>
      <c r="L29" s="150"/>
      <c r="M29" s="150"/>
      <c r="N29" s="150"/>
      <c r="O29" s="150"/>
      <c r="P29" s="150"/>
      <c r="Q29" s="150"/>
      <c r="R29" s="150"/>
      <c r="S29" s="150"/>
      <c r="T29" s="150"/>
      <c r="U29" s="150"/>
      <c r="V29" s="150"/>
      <c r="W29" s="150"/>
      <c r="X29" s="150"/>
      <c r="Y29" s="150"/>
    </row>
    <row r="30" spans="1:29" x14ac:dyDescent="0.2">
      <c r="E30" s="30" t="s">
        <v>156</v>
      </c>
      <c r="F30" s="62" t="s">
        <v>92</v>
      </c>
      <c r="G30" s="62" t="s">
        <v>93</v>
      </c>
      <c r="H30" s="62" t="s">
        <v>94</v>
      </c>
      <c r="I30" s="29"/>
      <c r="J30" s="30"/>
      <c r="K30" s="62" t="s">
        <v>92</v>
      </c>
      <c r="L30" s="62" t="s">
        <v>93</v>
      </c>
      <c r="M30" s="62" t="s">
        <v>94</v>
      </c>
      <c r="N30" s="62"/>
      <c r="O30" s="29"/>
      <c r="P30" s="30"/>
      <c r="Q30" s="62" t="s">
        <v>92</v>
      </c>
      <c r="R30" s="62" t="s">
        <v>93</v>
      </c>
      <c r="S30" s="31" t="s">
        <v>94</v>
      </c>
      <c r="T30" s="114" t="s">
        <v>92</v>
      </c>
      <c r="U30" s="114" t="s">
        <v>93</v>
      </c>
      <c r="V30" s="66" t="s">
        <v>94</v>
      </c>
      <c r="W30" s="62" t="s">
        <v>92</v>
      </c>
      <c r="X30" s="62" t="s">
        <v>93</v>
      </c>
      <c r="Y30" s="31" t="s">
        <v>94</v>
      </c>
    </row>
    <row r="31" spans="1:29" x14ac:dyDescent="0.2">
      <c r="A31" t="s">
        <v>22</v>
      </c>
      <c r="B31" t="s">
        <v>44</v>
      </c>
      <c r="C31" t="s">
        <v>15</v>
      </c>
      <c r="E31" s="39">
        <v>193703760</v>
      </c>
      <c r="F31" s="104">
        <v>1.5108333492559323</v>
      </c>
      <c r="G31" s="104">
        <v>1.3627124326622131</v>
      </c>
      <c r="H31" s="104">
        <v>1.2145915160684944</v>
      </c>
      <c r="I31" s="11"/>
      <c r="J31" s="124"/>
      <c r="K31" s="126">
        <v>6.8283742549704396</v>
      </c>
      <c r="L31" s="126">
        <v>6.2951389552330523</v>
      </c>
      <c r="M31" s="126">
        <v>6.4728840551455136</v>
      </c>
      <c r="N31" s="126">
        <v>5.9988971220456131</v>
      </c>
      <c r="O31" s="11"/>
      <c r="P31" s="39"/>
      <c r="Q31" s="3">
        <v>9.4896133897709198</v>
      </c>
      <c r="R31" s="3">
        <v>9.5488617564084066</v>
      </c>
      <c r="S31" s="3">
        <v>9.5192375730896632</v>
      </c>
      <c r="T31" s="79">
        <v>2.1131917434037217</v>
      </c>
      <c r="U31" s="79">
        <v>2.1724401100412098</v>
      </c>
      <c r="V31" s="79">
        <v>2.5575544931848793</v>
      </c>
      <c r="W31" s="3">
        <v>7.1591776353630792</v>
      </c>
      <c r="X31" s="3">
        <v>7.1888018186818234</v>
      </c>
      <c r="Y31" s="3">
        <v>7.1591776353630792</v>
      </c>
    </row>
    <row r="32" spans="1:29" x14ac:dyDescent="0.2">
      <c r="A32" t="s">
        <v>23</v>
      </c>
      <c r="B32" t="s">
        <v>45</v>
      </c>
      <c r="C32" t="s">
        <v>16</v>
      </c>
      <c r="E32" s="36">
        <v>163025820</v>
      </c>
      <c r="F32" s="3">
        <v>6.2301902738552739</v>
      </c>
      <c r="G32" s="3">
        <v>6.0893950134291659</v>
      </c>
      <c r="H32" s="3">
        <v>6.3709855342813828</v>
      </c>
      <c r="J32" s="123"/>
      <c r="K32" s="79">
        <v>15.117891088253332</v>
      </c>
      <c r="L32" s="79">
        <v>15.39948160910555</v>
      </c>
      <c r="M32" s="79">
        <v>15.012294642933751</v>
      </c>
      <c r="N32" s="79">
        <v>15.012294642933757</v>
      </c>
      <c r="P32" s="36"/>
      <c r="Q32" s="3">
        <v>16.801567744182208</v>
      </c>
      <c r="R32" s="3">
        <v>17.188754710354004</v>
      </c>
      <c r="S32" s="3">
        <v>17.47034523120622</v>
      </c>
      <c r="T32" s="79">
        <v>3.4260180037019574</v>
      </c>
      <c r="U32" s="79">
        <v>3.7428073396607004</v>
      </c>
      <c r="V32" s="79">
        <v>3.9540002302998634</v>
      </c>
      <c r="W32" s="3">
        <v>13.645407322963624</v>
      </c>
      <c r="X32" s="3">
        <v>13.751003768283207</v>
      </c>
      <c r="Y32" s="3">
        <v>13.891799028709315</v>
      </c>
    </row>
    <row r="33" spans="1:27" x14ac:dyDescent="0.2">
      <c r="A33" t="s">
        <v>24</v>
      </c>
      <c r="B33" t="s">
        <v>46</v>
      </c>
      <c r="C33" t="s">
        <v>17</v>
      </c>
      <c r="E33" s="36">
        <v>194768640</v>
      </c>
      <c r="F33" s="3">
        <v>3.5060036759337838</v>
      </c>
      <c r="G33" s="3">
        <v>3.0640704394715415</v>
      </c>
      <c r="H33" s="3">
        <v>3.0935326552356912</v>
      </c>
      <c r="J33" s="123"/>
      <c r="K33" s="79">
        <v>8.6471603267778612</v>
      </c>
      <c r="L33" s="79">
        <v>8.4703870321929653</v>
      </c>
      <c r="M33" s="79">
        <v>8.4998492479571137</v>
      </c>
      <c r="N33" s="79">
        <v>8.3820003849005147</v>
      </c>
      <c r="P33" s="36"/>
      <c r="Q33" s="3">
        <v>11.64739596542708</v>
      </c>
      <c r="R33" s="3">
        <v>12.059866986125169</v>
      </c>
      <c r="S33" s="3">
        <v>12.56072465411571</v>
      </c>
      <c r="T33" s="79">
        <v>3.9282954352199257</v>
      </c>
      <c r="U33" s="79">
        <v>3.7809843563991783</v>
      </c>
      <c r="V33" s="79">
        <v>4.2818420243897171</v>
      </c>
      <c r="W33" s="3">
        <v>8.2101374596096441</v>
      </c>
      <c r="X33" s="3">
        <v>8.4163729699586902</v>
      </c>
      <c r="Y33" s="3">
        <v>8.5636840487794359</v>
      </c>
    </row>
    <row r="34" spans="1:27" x14ac:dyDescent="0.2">
      <c r="A34" t="s">
        <v>25</v>
      </c>
      <c r="B34" t="s">
        <v>47</v>
      </c>
      <c r="C34" t="s">
        <v>18</v>
      </c>
      <c r="E34" s="36">
        <v>200463660</v>
      </c>
      <c r="F34" s="3">
        <v>8.2440623920651994</v>
      </c>
      <c r="G34" s="3">
        <v>7.9864354423131614</v>
      </c>
      <c r="H34" s="3">
        <v>7.9864354423131614</v>
      </c>
      <c r="J34" s="123"/>
      <c r="K34" s="79">
        <v>14.269670494598968</v>
      </c>
      <c r="L34" s="79">
        <v>14.298295711238081</v>
      </c>
      <c r="M34" s="79">
        <v>14.441421794433658</v>
      </c>
      <c r="N34" s="79">
        <v>14.01204354484693</v>
      </c>
      <c r="P34" s="36"/>
      <c r="Q34" s="3">
        <v>18.444181254469942</v>
      </c>
      <c r="R34" s="3">
        <v>18.644557770943749</v>
      </c>
      <c r="S34" s="3">
        <v>18.816309070778438</v>
      </c>
      <c r="T34" s="79">
        <v>3.2728164357388465</v>
      </c>
      <c r="U34" s="79">
        <v>3.2155660024606161</v>
      </c>
      <c r="V34" s="79">
        <v>3.6735694686864604</v>
      </c>
      <c r="W34" s="3">
        <v>12.957681398639517</v>
      </c>
      <c r="X34" s="3">
        <v>13.129432698474206</v>
      </c>
      <c r="Y34" s="3">
        <v>13.387059648226247</v>
      </c>
    </row>
    <row r="35" spans="1:27" x14ac:dyDescent="0.2">
      <c r="A35" t="s">
        <v>26</v>
      </c>
      <c r="B35" t="s">
        <v>48</v>
      </c>
      <c r="C35" t="s">
        <v>19</v>
      </c>
      <c r="E35" s="36">
        <v>190190700</v>
      </c>
      <c r="F35" s="3">
        <v>4.8274206431922879</v>
      </c>
      <c r="G35" s="3">
        <v>5.0989630543718549</v>
      </c>
      <c r="H35" s="3">
        <v>5.0687916753519033</v>
      </c>
      <c r="J35" s="123"/>
      <c r="K35" s="79">
        <v>13.290492458288771</v>
      </c>
      <c r="L35" s="79">
        <v>13.682720385548143</v>
      </c>
      <c r="M35" s="79">
        <v>13.320663837308722</v>
      </c>
      <c r="N35" s="79">
        <v>12.868093152009441</v>
      </c>
      <c r="P35" s="36"/>
      <c r="Q35" s="3">
        <v>16.151744902014201</v>
      </c>
      <c r="R35" s="3">
        <v>16.483630071233666</v>
      </c>
      <c r="S35" s="3">
        <v>16.604315587313476</v>
      </c>
      <c r="T35" s="79">
        <v>2.7858239961755498</v>
      </c>
      <c r="U35" s="79">
        <v>2.8159953751955005</v>
      </c>
      <c r="V35" s="79">
        <v>2.846166754215453</v>
      </c>
      <c r="W35" s="3">
        <v>16.463515818553702</v>
      </c>
      <c r="X35" s="3">
        <v>17.217800294052498</v>
      </c>
      <c r="Y35" s="3">
        <v>16.916086503852981</v>
      </c>
    </row>
    <row r="36" spans="1:27" x14ac:dyDescent="0.2">
      <c r="A36" t="s">
        <v>27</v>
      </c>
      <c r="B36" t="s">
        <v>49</v>
      </c>
      <c r="C36" t="s">
        <v>20</v>
      </c>
      <c r="E36" s="36">
        <v>181776060</v>
      </c>
      <c r="F36" s="3">
        <v>4.9561838023988507</v>
      </c>
      <c r="G36" s="3">
        <v>5.0824560011860838</v>
      </c>
      <c r="H36" s="3">
        <v>5.0508879514892744</v>
      </c>
      <c r="J36" s="123"/>
      <c r="K36" s="79">
        <v>13.621613444172638</v>
      </c>
      <c r="L36" s="79">
        <v>14.126702239321567</v>
      </c>
      <c r="M36" s="79">
        <v>13.684749543566257</v>
      </c>
      <c r="N36" s="79">
        <v>13.30593294720456</v>
      </c>
      <c r="P36" s="36"/>
      <c r="Q36" s="3">
        <v>16.141796078301144</v>
      </c>
      <c r="R36" s="3">
        <v>16.583748774056453</v>
      </c>
      <c r="S36" s="3">
        <v>16.678452923146878</v>
      </c>
      <c r="T36" s="79">
        <v>4.430049640785386</v>
      </c>
      <c r="U36" s="79">
        <v>4.3353454916949623</v>
      </c>
      <c r="V36" s="79"/>
      <c r="W36" s="3">
        <v>12.742969394278154</v>
      </c>
      <c r="X36" s="3">
        <v>12.301016698522844</v>
      </c>
      <c r="Y36" s="3">
        <v>13.027081841549426</v>
      </c>
    </row>
    <row r="37" spans="1:27" x14ac:dyDescent="0.2">
      <c r="A37" t="s">
        <v>28</v>
      </c>
      <c r="B37" t="s">
        <v>37</v>
      </c>
      <c r="C37" t="s">
        <v>21</v>
      </c>
      <c r="E37" s="36">
        <v>190261170</v>
      </c>
      <c r="F37" s="3">
        <v>9.0480611925753754E-2</v>
      </c>
      <c r="G37" s="3">
        <v>0.48256326360401991</v>
      </c>
      <c r="H37" s="3">
        <v>0.12064081590100498</v>
      </c>
      <c r="J37" s="123"/>
      <c r="K37" s="79">
        <v>1.5834107087006888</v>
      </c>
      <c r="L37" s="79">
        <v>1.0405270371461663</v>
      </c>
      <c r="M37" s="79">
        <v>0.98020662919566381</v>
      </c>
      <c r="N37" s="79">
        <v>1.2818086689481762</v>
      </c>
      <c r="P37" s="36"/>
      <c r="Q37" s="3">
        <v>2.1212676795926684</v>
      </c>
      <c r="R37" s="3">
        <v>2.1514278835679193</v>
      </c>
      <c r="S37" s="3">
        <v>2.0911074756174171</v>
      </c>
      <c r="T37" s="79">
        <v>-8.0427210600670263E-2</v>
      </c>
      <c r="U37" s="79">
        <v>-2.0106802650167777E-2</v>
      </c>
      <c r="V37" s="79">
        <v>0.34181564505284634</v>
      </c>
      <c r="W37" s="3">
        <v>1.9805200610414959</v>
      </c>
      <c r="X37" s="3">
        <v>2.1313210809177527</v>
      </c>
      <c r="Y37" s="3">
        <v>2.2218016928435058</v>
      </c>
    </row>
    <row r="38" spans="1:27" x14ac:dyDescent="0.2">
      <c r="E38" s="36"/>
      <c r="F38" s="3"/>
      <c r="G38" s="3"/>
      <c r="H38" s="3"/>
      <c r="J38" s="36"/>
      <c r="K38" s="3"/>
      <c r="L38" s="3"/>
      <c r="M38" s="3"/>
      <c r="N38" s="3"/>
      <c r="P38" s="36"/>
      <c r="Q38" s="3"/>
      <c r="R38" s="3"/>
      <c r="S38" s="3"/>
      <c r="T38" s="3"/>
      <c r="U38" s="3"/>
      <c r="V38" s="3"/>
      <c r="W38" s="3"/>
      <c r="X38" s="3"/>
      <c r="Y38" s="3"/>
    </row>
    <row r="39" spans="1:27" x14ac:dyDescent="0.2">
      <c r="E39" s="92"/>
      <c r="F39" s="92"/>
      <c r="G39" s="3"/>
      <c r="H39" s="3"/>
      <c r="K39" s="3"/>
      <c r="L39" s="3"/>
      <c r="M39" s="3"/>
      <c r="N39" s="3"/>
      <c r="Q39" s="3"/>
      <c r="R39" s="3"/>
      <c r="S39" s="3"/>
      <c r="T39" s="3"/>
      <c r="U39" s="3"/>
      <c r="V39" s="3"/>
      <c r="W39" s="3"/>
      <c r="X39" s="3"/>
      <c r="Y39" s="3"/>
    </row>
    <row r="40" spans="1:27" x14ac:dyDescent="0.2">
      <c r="F40" s="3"/>
      <c r="G40" s="3"/>
      <c r="K40" s="3"/>
      <c r="L40" s="3"/>
      <c r="M40" s="3"/>
      <c r="N40" s="3"/>
      <c r="Q40" s="55"/>
      <c r="R40" s="33"/>
      <c r="S40" s="33"/>
      <c r="T40" s="55"/>
      <c r="U40" s="33"/>
      <c r="V40" s="33"/>
      <c r="W40" s="55"/>
      <c r="X40" s="33"/>
      <c r="Y40" s="3"/>
    </row>
    <row r="41" spans="1:27" ht="33" customHeight="1" x14ac:dyDescent="0.2">
      <c r="A41" s="29"/>
      <c r="B41" s="29"/>
      <c r="C41" s="29"/>
      <c r="D41" s="29"/>
      <c r="F41" s="153" t="s">
        <v>136</v>
      </c>
      <c r="G41" s="153"/>
      <c r="I41" s="64"/>
      <c r="J41" s="154" t="s">
        <v>124</v>
      </c>
      <c r="K41" s="154"/>
      <c r="Q41" s="55"/>
      <c r="R41" s="33"/>
      <c r="S41" s="33"/>
      <c r="T41" s="55"/>
      <c r="U41" s="33"/>
      <c r="V41" s="33"/>
      <c r="W41" s="55"/>
      <c r="X41" s="33"/>
      <c r="Y41" s="3"/>
    </row>
    <row r="42" spans="1:27" x14ac:dyDescent="0.2">
      <c r="A42" s="29"/>
      <c r="B42" s="29"/>
      <c r="C42" s="29"/>
      <c r="D42" s="29"/>
      <c r="F42" s="88"/>
      <c r="G42" s="88"/>
      <c r="I42" s="29"/>
      <c r="J42" s="105"/>
      <c r="K42" s="105"/>
      <c r="Q42" s="55"/>
      <c r="R42" s="33"/>
      <c r="S42" s="33"/>
      <c r="T42" s="55"/>
      <c r="U42" s="33"/>
      <c r="V42" s="33"/>
      <c r="W42" s="55"/>
      <c r="X42" s="33"/>
      <c r="Y42" s="3"/>
    </row>
    <row r="43" spans="1:27" x14ac:dyDescent="0.2">
      <c r="A43" s="30" t="s">
        <v>102</v>
      </c>
      <c r="B43" s="30" t="s">
        <v>30</v>
      </c>
      <c r="C43" s="30" t="s">
        <v>29</v>
      </c>
      <c r="D43" s="29"/>
      <c r="F43" s="62" t="s">
        <v>92</v>
      </c>
      <c r="G43" s="62" t="s">
        <v>93</v>
      </c>
      <c r="I43" s="29"/>
      <c r="J43" s="62" t="s">
        <v>92</v>
      </c>
      <c r="K43" s="62" t="s">
        <v>93</v>
      </c>
      <c r="Q43" s="55"/>
      <c r="R43" s="33"/>
      <c r="S43" s="33"/>
      <c r="T43" s="55"/>
      <c r="U43" s="33"/>
      <c r="V43" s="33"/>
      <c r="W43" s="55"/>
      <c r="X43" s="33"/>
      <c r="Y43" s="3"/>
    </row>
    <row r="44" spans="1:27" ht="16" customHeight="1" x14ac:dyDescent="0.2">
      <c r="A44" s="29" t="s">
        <v>103</v>
      </c>
      <c r="B44" s="29" t="s">
        <v>135</v>
      </c>
      <c r="C44" s="29"/>
      <c r="D44" s="29"/>
      <c r="F44" s="32">
        <v>0.30900000000000005</v>
      </c>
      <c r="G44">
        <v>0.24199999999999999</v>
      </c>
      <c r="I44" s="29"/>
      <c r="J44" s="32">
        <v>5.0000000000000044E-3</v>
      </c>
      <c r="K44">
        <v>-1.0000000000000009E-3</v>
      </c>
      <c r="Q44" s="55"/>
      <c r="R44" s="33"/>
      <c r="S44" s="33"/>
      <c r="T44" s="55"/>
      <c r="U44" s="33"/>
      <c r="V44" s="33"/>
      <c r="W44" s="55"/>
      <c r="X44" s="33"/>
      <c r="Y44" s="3"/>
    </row>
    <row r="45" spans="1:27" ht="16" customHeight="1" x14ac:dyDescent="0.2">
      <c r="B45" s="89"/>
      <c r="C45" s="89"/>
      <c r="Q45" s="55"/>
      <c r="R45" s="33"/>
      <c r="S45" s="33"/>
      <c r="T45" s="55"/>
      <c r="U45" s="33"/>
      <c r="V45" s="33"/>
      <c r="W45" s="55"/>
      <c r="X45" s="33"/>
    </row>
    <row r="46" spans="1:27" x14ac:dyDescent="0.2">
      <c r="B46" s="29" t="s">
        <v>105</v>
      </c>
      <c r="C46" s="33"/>
      <c r="D46" s="33"/>
      <c r="F46" s="34">
        <v>600</v>
      </c>
      <c r="G46" s="34">
        <v>600</v>
      </c>
      <c r="J46" s="34">
        <v>600</v>
      </c>
      <c r="K46" s="34">
        <v>600</v>
      </c>
      <c r="T46" s="55"/>
      <c r="U46" s="33"/>
      <c r="V46" s="33"/>
      <c r="W46" s="55"/>
      <c r="X46" s="33"/>
      <c r="Y46" s="33"/>
      <c r="Z46" s="55"/>
      <c r="AA46" s="33"/>
    </row>
    <row r="47" spans="1:27" x14ac:dyDescent="0.2">
      <c r="B47" s="27" t="s">
        <v>106</v>
      </c>
      <c r="C47" s="33"/>
      <c r="D47" s="33"/>
      <c r="F47" s="42">
        <v>14522.2636312539</v>
      </c>
      <c r="G47" s="42">
        <v>14522.2636312539</v>
      </c>
      <c r="J47" s="42">
        <v>14522.2636312539</v>
      </c>
      <c r="K47" s="42">
        <v>14522.2636312539</v>
      </c>
      <c r="W47" s="3"/>
      <c r="X47" s="3"/>
      <c r="Y47" s="3"/>
    </row>
    <row r="48" spans="1:27" x14ac:dyDescent="0.2">
      <c r="F48" s="3"/>
      <c r="G48" s="3"/>
      <c r="W48" s="3"/>
      <c r="X48" s="3"/>
      <c r="Y48" s="3"/>
    </row>
    <row r="49" spans="1:25" ht="32" customHeight="1" x14ac:dyDescent="0.2">
      <c r="F49" s="153" t="s">
        <v>138</v>
      </c>
      <c r="G49" s="153"/>
      <c r="H49" s="110"/>
      <c r="I49" s="110"/>
      <c r="J49" s="153" t="s">
        <v>138</v>
      </c>
      <c r="K49" s="153"/>
      <c r="W49" s="3"/>
      <c r="X49" s="3"/>
      <c r="Y49" s="3"/>
    </row>
    <row r="50" spans="1:25" x14ac:dyDescent="0.2">
      <c r="F50" s="37">
        <v>35.462790999858285</v>
      </c>
      <c r="G50" s="37">
        <v>27.773447967526547</v>
      </c>
      <c r="J50" s="37">
        <v>0.57383156957699533</v>
      </c>
      <c r="K50" s="37">
        <v>-0.11476631391539906</v>
      </c>
      <c r="W50" s="3"/>
      <c r="X50" s="3"/>
      <c r="Y50" s="3"/>
    </row>
    <row r="51" spans="1:25" x14ac:dyDescent="0.2">
      <c r="W51" s="3"/>
      <c r="X51" s="3"/>
      <c r="Y51" s="3"/>
    </row>
    <row r="52" spans="1:25" x14ac:dyDescent="0.2">
      <c r="A52" s="90"/>
      <c r="B52" t="s">
        <v>148</v>
      </c>
      <c r="C52" s="91">
        <v>2</v>
      </c>
    </row>
    <row r="53" spans="1:25" x14ac:dyDescent="0.2">
      <c r="A53" s="90"/>
      <c r="F53" s="150" t="s">
        <v>137</v>
      </c>
      <c r="G53" s="150"/>
      <c r="J53" s="150" t="s">
        <v>137</v>
      </c>
      <c r="K53" s="150"/>
    </row>
    <row r="54" spans="1:25" x14ac:dyDescent="0.2">
      <c r="A54" s="90"/>
      <c r="F54" s="3">
        <v>17.731395499929143</v>
      </c>
      <c r="G54" s="3">
        <v>13.886723983763273</v>
      </c>
      <c r="J54" s="3">
        <v>0.28691578478849766</v>
      </c>
      <c r="K54" s="3">
        <v>-5.7383156957699528E-2</v>
      </c>
    </row>
    <row r="55" spans="1:25" x14ac:dyDescent="0.2">
      <c r="A55" s="90"/>
    </row>
    <row r="56" spans="1:25" x14ac:dyDescent="0.2">
      <c r="A56" s="90"/>
    </row>
  </sheetData>
  <mergeCells count="15">
    <mergeCell ref="E19:Y19"/>
    <mergeCell ref="F41:G41"/>
    <mergeCell ref="F49:G49"/>
    <mergeCell ref="F53:G53"/>
    <mergeCell ref="J41:K41"/>
    <mergeCell ref="J49:K49"/>
    <mergeCell ref="J53:K53"/>
    <mergeCell ref="E29:Y29"/>
    <mergeCell ref="Q6:S6"/>
    <mergeCell ref="T6:V6"/>
    <mergeCell ref="W6:Y6"/>
    <mergeCell ref="P5:Y5"/>
    <mergeCell ref="F4:U4"/>
    <mergeCell ref="E5:H5"/>
    <mergeCell ref="J5:N5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F2DF9-FD34-6D48-8276-D5820E20A94B}">
  <dimension ref="A1:AF29"/>
  <sheetViews>
    <sheetView workbookViewId="0"/>
  </sheetViews>
  <sheetFormatPr baseColWidth="10" defaultRowHeight="16" x14ac:dyDescent="0.2"/>
  <cols>
    <col min="1" max="1" width="14.83203125" customWidth="1"/>
    <col min="2" max="2" width="34" customWidth="1"/>
    <col min="3" max="3" width="16.5" customWidth="1"/>
    <col min="13" max="13" width="2.33203125" customWidth="1"/>
    <col min="23" max="23" width="2.5" customWidth="1"/>
  </cols>
  <sheetData>
    <row r="1" spans="1:32" x14ac:dyDescent="0.2">
      <c r="B1" s="96"/>
    </row>
    <row r="2" spans="1:32" x14ac:dyDescent="0.2">
      <c r="A2" s="163" t="s">
        <v>140</v>
      </c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</row>
    <row r="3" spans="1:32" x14ac:dyDescent="0.2">
      <c r="A3" s="101"/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</row>
    <row r="4" spans="1:32" x14ac:dyDescent="0.2">
      <c r="A4" s="94" t="s">
        <v>141</v>
      </c>
      <c r="B4" s="94" t="s">
        <v>30</v>
      </c>
      <c r="C4" s="94" t="s">
        <v>29</v>
      </c>
      <c r="D4" s="159" t="s">
        <v>142</v>
      </c>
      <c r="E4" s="159"/>
      <c r="F4" s="159"/>
      <c r="G4" s="159"/>
      <c r="H4" s="159"/>
      <c r="I4" s="159"/>
      <c r="J4" s="159"/>
      <c r="K4" s="159"/>
      <c r="L4" s="159"/>
      <c r="N4" s="131" t="s">
        <v>143</v>
      </c>
      <c r="O4" s="131"/>
      <c r="P4" s="131"/>
      <c r="Q4" s="131"/>
      <c r="R4" s="131"/>
      <c r="S4" s="131"/>
      <c r="T4" s="131"/>
      <c r="U4" s="131"/>
      <c r="V4" s="131"/>
      <c r="X4" s="131" t="s">
        <v>144</v>
      </c>
      <c r="Y4" s="131"/>
      <c r="Z4" s="131"/>
      <c r="AA4" s="131"/>
      <c r="AB4" s="131"/>
      <c r="AC4" s="131"/>
      <c r="AD4" s="131"/>
      <c r="AE4" s="131"/>
      <c r="AF4" s="131"/>
    </row>
    <row r="5" spans="1:32" x14ac:dyDescent="0.2">
      <c r="A5" t="s">
        <v>9</v>
      </c>
      <c r="B5" t="s">
        <v>38</v>
      </c>
      <c r="C5" t="s">
        <v>3</v>
      </c>
      <c r="D5" s="3">
        <v>3.224389966743785</v>
      </c>
      <c r="E5" s="3">
        <v>5.8262950818425061</v>
      </c>
      <c r="F5" s="3">
        <v>4.9946352974265187</v>
      </c>
      <c r="G5" s="3">
        <v>4.5991601723971618</v>
      </c>
      <c r="H5" s="3">
        <v>5.8973636366474311</v>
      </c>
      <c r="I5" s="3">
        <v>4.1158294108214148</v>
      </c>
      <c r="J5" s="3">
        <v>4.7276975387560416</v>
      </c>
      <c r="K5" s="3"/>
      <c r="L5" s="3"/>
      <c r="N5" s="4">
        <v>44719.421369539312</v>
      </c>
      <c r="O5" s="4">
        <v>80806.870954819766</v>
      </c>
      <c r="P5" s="4">
        <v>69272.061184833816</v>
      </c>
      <c r="Q5" s="4">
        <v>63786.969298157579</v>
      </c>
      <c r="R5" s="4">
        <v>81792.56519621957</v>
      </c>
      <c r="S5" s="4">
        <v>57083.352632751936</v>
      </c>
      <c r="T5" s="4">
        <v>65569.734434896542</v>
      </c>
      <c r="U5" s="4"/>
      <c r="V5" s="4"/>
      <c r="X5" s="3">
        <v>7.4260081981964978</v>
      </c>
      <c r="Y5" s="3">
        <v>13.418610254868776</v>
      </c>
      <c r="Z5" s="3">
        <v>11.503165258192265</v>
      </c>
      <c r="AA5" s="3">
        <v>10.592323031909263</v>
      </c>
      <c r="AB5" s="3">
        <v>13.582292460348651</v>
      </c>
      <c r="AC5" s="3">
        <v>9.4791352761129097</v>
      </c>
      <c r="AD5" s="3">
        <v>10.888365067236224</v>
      </c>
      <c r="AE5" s="3"/>
      <c r="AF5" s="3"/>
    </row>
    <row r="6" spans="1:32" x14ac:dyDescent="0.2">
      <c r="A6" t="s">
        <v>10</v>
      </c>
      <c r="B6" t="s">
        <v>39</v>
      </c>
      <c r="C6" t="s">
        <v>4</v>
      </c>
      <c r="D6" s="3">
        <v>7.3077964093855314</v>
      </c>
      <c r="E6" s="3">
        <v>15.032799081794638</v>
      </c>
      <c r="F6" s="3">
        <v>9.7654585248765038</v>
      </c>
      <c r="G6" s="3">
        <v>15.811345264552592</v>
      </c>
      <c r="H6" s="3">
        <v>15.146594635028439</v>
      </c>
      <c r="I6" s="3">
        <v>9.0227747733158328</v>
      </c>
      <c r="J6" s="3">
        <v>9.2620627198179033</v>
      </c>
      <c r="K6" s="3"/>
      <c r="L6" s="3"/>
      <c r="N6" s="4">
        <v>101354.73957538878</v>
      </c>
      <c r="O6" s="4">
        <v>208497.63378355946</v>
      </c>
      <c r="P6" s="4">
        <v>135441.59277221226</v>
      </c>
      <c r="Q6" s="4">
        <v>219295.77778852414</v>
      </c>
      <c r="R6" s="4">
        <v>210075.93549276612</v>
      </c>
      <c r="S6" s="4">
        <v>125140.84725819461</v>
      </c>
      <c r="T6" s="4">
        <v>128459.68146765468</v>
      </c>
      <c r="U6" s="4"/>
      <c r="V6" s="4"/>
      <c r="X6" s="3">
        <v>16.830743868380733</v>
      </c>
      <c r="Y6" s="3">
        <v>34.622655892321404</v>
      </c>
      <c r="Z6" s="3">
        <v>22.491131313884466</v>
      </c>
      <c r="AA6" s="3">
        <v>36.415771801481917</v>
      </c>
      <c r="AB6" s="3">
        <v>34.884745183122902</v>
      </c>
      <c r="AC6" s="3">
        <v>20.780612297939989</v>
      </c>
      <c r="AD6" s="3">
        <v>21.331730565867598</v>
      </c>
      <c r="AE6" s="3"/>
      <c r="AF6" s="3"/>
    </row>
    <row r="7" spans="1:32" x14ac:dyDescent="0.2">
      <c r="A7" t="s">
        <v>11</v>
      </c>
      <c r="B7" t="s">
        <v>40</v>
      </c>
      <c r="C7" t="s">
        <v>5</v>
      </c>
      <c r="D7" s="3">
        <v>13.967383120042607</v>
      </c>
      <c r="E7" s="3">
        <v>33.964994192851385</v>
      </c>
      <c r="F7" s="3">
        <v>24.595716518284497</v>
      </c>
      <c r="G7" s="3">
        <v>27.93150103538003</v>
      </c>
      <c r="H7" s="3">
        <v>26.921602065358229</v>
      </c>
      <c r="I7" s="3">
        <v>18.705984190942779</v>
      </c>
      <c r="J7" s="3">
        <v>10.329601636389285</v>
      </c>
      <c r="K7" s="3"/>
      <c r="L7" s="3"/>
      <c r="N7" s="4">
        <v>193720.71337090991</v>
      </c>
      <c r="O7" s="4">
        <v>471080.09024759202</v>
      </c>
      <c r="P7" s="4">
        <v>341131.7175074133</v>
      </c>
      <c r="Q7" s="4">
        <v>387397.79957531247</v>
      </c>
      <c r="R7" s="4">
        <v>373390.87904796435</v>
      </c>
      <c r="S7" s="4">
        <v>259443.33571349207</v>
      </c>
      <c r="T7" s="4">
        <v>143266.04646864472</v>
      </c>
      <c r="U7" s="4"/>
      <c r="V7" s="4"/>
      <c r="X7" s="3">
        <v>32.168833173515431</v>
      </c>
      <c r="Y7" s="3">
        <v>78.226517809297903</v>
      </c>
      <c r="Z7" s="3">
        <v>56.647578463535915</v>
      </c>
      <c r="AA7" s="3">
        <v>64.330421716259124</v>
      </c>
      <c r="AB7" s="3">
        <v>62.004463475251463</v>
      </c>
      <c r="AC7" s="3">
        <v>43.082586468530735</v>
      </c>
      <c r="AD7" s="3">
        <v>23.790442787885208</v>
      </c>
      <c r="AE7" s="3"/>
      <c r="AF7" s="3"/>
    </row>
    <row r="8" spans="1:32" x14ac:dyDescent="0.2">
      <c r="A8" t="s">
        <v>12</v>
      </c>
      <c r="B8" t="s">
        <v>41</v>
      </c>
      <c r="C8" t="s">
        <v>6</v>
      </c>
      <c r="D8" s="3">
        <v>6.6520557407235223</v>
      </c>
      <c r="E8" s="3">
        <v>13.344487796074951</v>
      </c>
      <c r="F8" s="3">
        <v>13.625259071529502</v>
      </c>
      <c r="G8" s="3">
        <v>15.084040671476483</v>
      </c>
      <c r="H8" s="3">
        <v>12.784005888929658</v>
      </c>
      <c r="I8" s="3">
        <v>11.320637557905412</v>
      </c>
      <c r="J8" s="3">
        <v>4.920172677223805</v>
      </c>
      <c r="K8" s="3"/>
      <c r="L8" s="3"/>
      <c r="N8" s="4">
        <v>92259.862062739558</v>
      </c>
      <c r="O8" s="4">
        <v>185081.38848925036</v>
      </c>
      <c r="P8" s="4">
        <v>188975.58093660889</v>
      </c>
      <c r="Q8" s="4">
        <v>209208.33544350183</v>
      </c>
      <c r="R8" s="4">
        <v>177307.71432634752</v>
      </c>
      <c r="S8" s="4">
        <v>157011.34357705148</v>
      </c>
      <c r="T8" s="4">
        <v>68239.292527375932</v>
      </c>
      <c r="U8" s="4"/>
      <c r="V8" s="4"/>
      <c r="X8" s="3">
        <v>15.32046862549644</v>
      </c>
      <c r="Y8" s="3">
        <v>30.734205992901089</v>
      </c>
      <c r="Z8" s="3">
        <v>31.380866977185136</v>
      </c>
      <c r="AA8" s="3">
        <v>34.740673437977719</v>
      </c>
      <c r="AB8" s="3">
        <v>29.443326855919548</v>
      </c>
      <c r="AC8" s="3">
        <v>26.072956422625619</v>
      </c>
      <c r="AD8" s="3">
        <v>11.331665979305203</v>
      </c>
      <c r="AE8" s="3"/>
      <c r="AF8" s="3"/>
    </row>
    <row r="9" spans="1:32" x14ac:dyDescent="0.2">
      <c r="A9" t="s">
        <v>13</v>
      </c>
      <c r="B9" t="s">
        <v>42</v>
      </c>
      <c r="C9" t="s">
        <v>7</v>
      </c>
      <c r="D9" s="3">
        <v>13.571413040313391</v>
      </c>
      <c r="E9" s="3">
        <v>25.68657903508479</v>
      </c>
      <c r="F9" s="3">
        <v>27.179507723183729</v>
      </c>
      <c r="G9" s="3">
        <v>20.704423329732951</v>
      </c>
      <c r="H9" s="3">
        <v>28.466816917837363</v>
      </c>
      <c r="I9" s="3">
        <v>15.914177703954159</v>
      </c>
      <c r="J9" s="3">
        <v>18.688431582557179</v>
      </c>
      <c r="K9" s="3"/>
      <c r="L9" s="3"/>
      <c r="N9" s="4">
        <v>188228.75664789724</v>
      </c>
      <c r="O9" s="4">
        <v>356261.57210935908</v>
      </c>
      <c r="P9" s="4">
        <v>376967.93394152191</v>
      </c>
      <c r="Q9" s="4">
        <v>287160.9381932448</v>
      </c>
      <c r="R9" s="4">
        <v>394822.43039996346</v>
      </c>
      <c r="S9" s="4">
        <v>220722.02521434339</v>
      </c>
      <c r="T9" s="4">
        <v>259199.88760828262</v>
      </c>
      <c r="U9" s="4"/>
      <c r="V9" s="4"/>
      <c r="X9" s="3">
        <v>31.256850987694659</v>
      </c>
      <c r="Y9" s="3">
        <v>59.160008653164908</v>
      </c>
      <c r="Z9" s="3">
        <v>62.598461298824631</v>
      </c>
      <c r="AA9" s="3">
        <v>47.685310228037991</v>
      </c>
      <c r="AB9" s="3">
        <v>65.563339488535945</v>
      </c>
      <c r="AC9" s="3">
        <v>36.652611294311427</v>
      </c>
      <c r="AD9" s="3">
        <v>43.042160014660013</v>
      </c>
      <c r="AE9" s="3"/>
      <c r="AF9" s="3"/>
    </row>
    <row r="10" spans="1:32" x14ac:dyDescent="0.2">
      <c r="A10" t="s">
        <v>14</v>
      </c>
      <c r="B10" t="s">
        <v>43</v>
      </c>
      <c r="C10" t="s">
        <v>8</v>
      </c>
      <c r="D10" s="3">
        <v>5.1999612185192525</v>
      </c>
      <c r="E10" s="3">
        <v>10.762646452304601</v>
      </c>
      <c r="F10" s="3">
        <v>6.7194079045706614</v>
      </c>
      <c r="G10" s="3">
        <v>15.905895913459197</v>
      </c>
      <c r="H10" s="3">
        <v>10.198144884624005</v>
      </c>
      <c r="I10" s="3">
        <v>7.5591613861491957</v>
      </c>
      <c r="J10" s="3">
        <v>5.7199350921568275</v>
      </c>
      <c r="K10" s="3"/>
      <c r="L10" s="3"/>
      <c r="N10" s="4">
        <v>72119.854819961882</v>
      </c>
      <c r="O10" s="4">
        <v>149272.21589881554</v>
      </c>
      <c r="P10" s="4">
        <v>93194.011353268521</v>
      </c>
      <c r="Q10" s="4">
        <v>220607.15988154226</v>
      </c>
      <c r="R10" s="4">
        <v>141442.79054957011</v>
      </c>
      <c r="S10" s="4">
        <v>104841.07767197219</v>
      </c>
      <c r="T10" s="4">
        <v>79331.697727556544</v>
      </c>
      <c r="U10" s="4"/>
      <c r="V10" s="4"/>
      <c r="X10" s="3">
        <v>11.976063570236114</v>
      </c>
      <c r="Y10" s="3">
        <v>24.787813998474849</v>
      </c>
      <c r="Z10" s="3">
        <v>15.47559139044645</v>
      </c>
      <c r="AA10" s="3">
        <v>36.633537011215921</v>
      </c>
      <c r="AB10" s="3">
        <v>23.487676942804736</v>
      </c>
      <c r="AC10" s="3">
        <v>17.409677461303918</v>
      </c>
      <c r="AD10" s="3">
        <v>13.173646251669966</v>
      </c>
      <c r="AE10" s="3"/>
      <c r="AF10" s="3"/>
    </row>
    <row r="11" spans="1:32" x14ac:dyDescent="0.2">
      <c r="D11" s="3"/>
      <c r="E11" s="3"/>
      <c r="F11" s="3"/>
      <c r="G11" s="3"/>
      <c r="H11" s="3"/>
      <c r="I11" s="3"/>
      <c r="J11" s="3"/>
      <c r="K11" s="3"/>
      <c r="L11" s="3"/>
      <c r="N11" s="4"/>
      <c r="O11" s="4"/>
      <c r="P11" s="4"/>
      <c r="Q11" s="4"/>
      <c r="R11" s="4"/>
      <c r="S11" s="4"/>
      <c r="T11" s="4"/>
      <c r="U11" s="4"/>
      <c r="V11" s="4"/>
      <c r="X11" s="4"/>
      <c r="Y11" s="4"/>
      <c r="Z11" s="4"/>
      <c r="AA11" s="4"/>
      <c r="AB11" s="4"/>
      <c r="AC11" s="4"/>
      <c r="AD11" s="4"/>
      <c r="AE11" s="4"/>
      <c r="AF11" s="4"/>
    </row>
    <row r="12" spans="1:32" x14ac:dyDescent="0.2">
      <c r="A12" t="s">
        <v>22</v>
      </c>
      <c r="B12" t="s">
        <v>44</v>
      </c>
      <c r="C12" t="s">
        <v>15</v>
      </c>
      <c r="D12" s="3">
        <v>6.4171560946332109</v>
      </c>
      <c r="E12" s="3">
        <v>12.368946897785115</v>
      </c>
      <c r="F12" s="3">
        <v>8.8726737049199063</v>
      </c>
      <c r="G12" s="3">
        <v>11.824698866209792</v>
      </c>
      <c r="H12" s="3">
        <v>10.13163387334043</v>
      </c>
      <c r="I12" s="3">
        <v>9.2191980961062967</v>
      </c>
      <c r="J12" s="3">
        <v>10.116820229980219</v>
      </c>
      <c r="K12" s="3"/>
      <c r="L12" s="3">
        <v>10.169090816436292</v>
      </c>
      <c r="N12" s="4">
        <v>89001.891936660337</v>
      </c>
      <c r="O12" s="4">
        <v>171551.00155041766</v>
      </c>
      <c r="P12" s="4">
        <v>123059.00164937455</v>
      </c>
      <c r="Q12" s="4">
        <v>164002.48516241042</v>
      </c>
      <c r="R12" s="4">
        <v>140520.30773010303</v>
      </c>
      <c r="S12" s="4">
        <v>127865.16518871424</v>
      </c>
      <c r="T12" s="4">
        <v>140314.84804410842</v>
      </c>
      <c r="U12" s="4"/>
      <c r="V12" s="4">
        <v>141039.82150397074</v>
      </c>
      <c r="X12" s="3">
        <v>14.779457312630411</v>
      </c>
      <c r="Y12" s="3">
        <v>28.487379865562549</v>
      </c>
      <c r="Z12" s="3">
        <v>20.434905620952264</v>
      </c>
      <c r="AA12" s="3">
        <v>27.233889930655998</v>
      </c>
      <c r="AB12" s="3">
        <v>23.33449148623431</v>
      </c>
      <c r="AC12" s="3">
        <v>21.233006507591206</v>
      </c>
      <c r="AD12" s="3">
        <v>23.300373305232217</v>
      </c>
      <c r="AE12" s="3"/>
      <c r="AF12" s="3">
        <v>23.4207607944156</v>
      </c>
    </row>
    <row r="13" spans="1:32" x14ac:dyDescent="0.2">
      <c r="A13" t="s">
        <v>23</v>
      </c>
      <c r="B13" t="s">
        <v>45</v>
      </c>
      <c r="C13" t="s">
        <v>16</v>
      </c>
      <c r="D13" s="3">
        <v>4.5715531398137959</v>
      </c>
      <c r="E13" s="3">
        <v>7.753220844567366</v>
      </c>
      <c r="F13" s="3">
        <v>6.0584208864951696</v>
      </c>
      <c r="G13" s="3">
        <v>6.3217718976130994</v>
      </c>
      <c r="H13" s="3">
        <v>7.2132550462079799</v>
      </c>
      <c r="I13" s="3">
        <v>7.2510162669040632</v>
      </c>
      <c r="J13" s="3">
        <v>9.1169613920849137</v>
      </c>
      <c r="K13" s="3"/>
      <c r="L13" s="3">
        <v>8.0545197258609651</v>
      </c>
      <c r="N13" s="4">
        <v>63404.070094504787</v>
      </c>
      <c r="O13" s="4">
        <v>107532.60968886776</v>
      </c>
      <c r="P13" s="4">
        <v>84026.368938906642</v>
      </c>
      <c r="Q13" s="4">
        <v>87678.948843454913</v>
      </c>
      <c r="R13" s="4">
        <v>100043.48627195533</v>
      </c>
      <c r="S13" s="4">
        <v>100567.22026219226</v>
      </c>
      <c r="T13" s="4">
        <v>126447.18038952723</v>
      </c>
      <c r="U13" s="4"/>
      <c r="V13" s="4">
        <v>111711.51234203835</v>
      </c>
      <c r="X13" s="3">
        <v>10.5287396370815</v>
      </c>
      <c r="Y13" s="3">
        <v>17.856627314657548</v>
      </c>
      <c r="Z13" s="3">
        <v>13.95323296893169</v>
      </c>
      <c r="AA13" s="3">
        <v>14.559772308776969</v>
      </c>
      <c r="AB13" s="3">
        <v>16.613000045160302</v>
      </c>
      <c r="AC13" s="3">
        <v>16.699970153137208</v>
      </c>
      <c r="AD13" s="3">
        <v>20.997539088264237</v>
      </c>
      <c r="AE13" s="3"/>
      <c r="AF13" s="3">
        <v>18.550566645971163</v>
      </c>
    </row>
    <row r="14" spans="1:32" x14ac:dyDescent="0.2">
      <c r="A14" t="s">
        <v>24</v>
      </c>
      <c r="B14" t="s">
        <v>46</v>
      </c>
      <c r="C14" t="s">
        <v>17</v>
      </c>
      <c r="D14" s="3">
        <v>8.1644498341269696</v>
      </c>
      <c r="E14" s="3">
        <v>15.443057499394707</v>
      </c>
      <c r="F14" s="3">
        <v>9.1161304267400958</v>
      </c>
      <c r="G14" s="3">
        <v>13.847512034260202</v>
      </c>
      <c r="H14" s="3">
        <v>11.773848224174627</v>
      </c>
      <c r="I14" s="3">
        <v>9.1247247427006304</v>
      </c>
      <c r="J14" s="3">
        <v>9.570242803686785</v>
      </c>
      <c r="K14" s="3"/>
      <c r="L14" s="3">
        <v>9.2042807183271922</v>
      </c>
      <c r="N14" s="4">
        <v>113236.20177707307</v>
      </c>
      <c r="O14" s="4">
        <v>214187.76440214569</v>
      </c>
      <c r="P14" s="4">
        <v>126435.65521137441</v>
      </c>
      <c r="Q14" s="4">
        <v>192058.14630041888</v>
      </c>
      <c r="R14" s="4">
        <v>163297.20579992546</v>
      </c>
      <c r="S14" s="4">
        <v>126554.85515534854</v>
      </c>
      <c r="T14" s="4">
        <v>132734.02382367247</v>
      </c>
      <c r="U14" s="4"/>
      <c r="V14" s="4">
        <v>127658.26674517602</v>
      </c>
      <c r="X14" s="3">
        <v>18.803753201108115</v>
      </c>
      <c r="Y14" s="3">
        <v>35.567546396902301</v>
      </c>
      <c r="Z14" s="3">
        <v>20.995625242672602</v>
      </c>
      <c r="AA14" s="3">
        <v>31.89275096320473</v>
      </c>
      <c r="AB14" s="3">
        <v>27.116772799721929</v>
      </c>
      <c r="AC14" s="3">
        <v>21.015419321711814</v>
      </c>
      <c r="AD14" s="3">
        <v>22.041518403133917</v>
      </c>
      <c r="AE14" s="3"/>
      <c r="AF14" s="3">
        <v>21.198649409693793</v>
      </c>
    </row>
    <row r="15" spans="1:32" x14ac:dyDescent="0.2">
      <c r="A15" t="s">
        <v>25</v>
      </c>
      <c r="B15" t="s">
        <v>47</v>
      </c>
      <c r="C15" t="s">
        <v>18</v>
      </c>
      <c r="D15" s="3">
        <v>4.0446493941353596</v>
      </c>
      <c r="E15" s="3">
        <v>7.7168145693911754</v>
      </c>
      <c r="F15" s="3">
        <v>6.2805351969810967</v>
      </c>
      <c r="G15" s="3">
        <v>5.6251081298056773</v>
      </c>
      <c r="H15" s="3">
        <v>7.0426232737828975</v>
      </c>
      <c r="I15" s="3">
        <v>6.4609961901627084</v>
      </c>
      <c r="J15" s="3">
        <v>8.8439994815288117</v>
      </c>
      <c r="K15" s="3">
        <v>6.37</v>
      </c>
      <c r="L15" s="3">
        <v>8.2036726853270618</v>
      </c>
      <c r="N15" s="4">
        <v>56096.1124568011</v>
      </c>
      <c r="O15" s="4">
        <v>107027.66828559188</v>
      </c>
      <c r="P15" s="4">
        <v>87107.011248004113</v>
      </c>
      <c r="Q15" s="4">
        <v>78016.483270536439</v>
      </c>
      <c r="R15" s="4">
        <v>97676.887486586638</v>
      </c>
      <c r="S15" s="4">
        <v>89609.937644420352</v>
      </c>
      <c r="T15" s="4">
        <v>122661.30090886007</v>
      </c>
      <c r="U15" s="4">
        <v>88347.854563106783</v>
      </c>
      <c r="V15" s="4">
        <v>113780.20803504939</v>
      </c>
      <c r="X15" s="3">
        <v>9.3151963561609268</v>
      </c>
      <c r="Y15" s="3">
        <v>17.772777862104263</v>
      </c>
      <c r="Z15" s="3">
        <v>14.464797616739308</v>
      </c>
      <c r="AA15" s="3">
        <v>12.95524464804657</v>
      </c>
      <c r="AB15" s="3">
        <v>16.220007885517543</v>
      </c>
      <c r="AC15" s="3">
        <v>14.880428037930978</v>
      </c>
      <c r="AD15" s="3">
        <v>20.368864315652615</v>
      </c>
      <c r="AE15" s="3">
        <v>14.670849313036662</v>
      </c>
      <c r="AF15" s="3">
        <v>18.894089677025807</v>
      </c>
    </row>
    <row r="16" spans="1:32" x14ac:dyDescent="0.2">
      <c r="A16" t="s">
        <v>26</v>
      </c>
      <c r="B16" t="s">
        <v>48</v>
      </c>
      <c r="C16" t="s">
        <v>19</v>
      </c>
      <c r="D16" s="3">
        <v>5.2915603959573021</v>
      </c>
      <c r="E16" s="3">
        <v>9.6155301358214569</v>
      </c>
      <c r="F16" s="3">
        <v>6.5427430799719826</v>
      </c>
      <c r="G16" s="3">
        <v>6.4885865846252315</v>
      </c>
      <c r="H16" s="3">
        <v>8.3848402022855648</v>
      </c>
      <c r="I16" s="3">
        <v>9.6668642961521059</v>
      </c>
      <c r="J16" s="3">
        <v>8.7682357862873861</v>
      </c>
      <c r="K16" s="3"/>
      <c r="L16" s="3">
        <v>9.272552015551776</v>
      </c>
      <c r="N16" s="4">
        <v>73390.30110897783</v>
      </c>
      <c r="O16" s="4">
        <v>133362.14216118524</v>
      </c>
      <c r="P16" s="4">
        <v>90743.736393508763</v>
      </c>
      <c r="Q16" s="4">
        <v>89992.606083567691</v>
      </c>
      <c r="R16" s="4">
        <v>116292.93365167218</v>
      </c>
      <c r="S16" s="4">
        <v>134074.12774136069</v>
      </c>
      <c r="T16" s="4">
        <v>121610.48682784168</v>
      </c>
      <c r="U16" s="4"/>
      <c r="V16" s="4">
        <v>128605.1640714532</v>
      </c>
      <c r="X16" s="3">
        <v>12.187031070902995</v>
      </c>
      <c r="Y16" s="3">
        <v>22.145822344932785</v>
      </c>
      <c r="Z16" s="3">
        <v>15.068704150366782</v>
      </c>
      <c r="AA16" s="3">
        <v>14.943973112515392</v>
      </c>
      <c r="AB16" s="3">
        <v>19.311347335050179</v>
      </c>
      <c r="AC16" s="3">
        <v>22.264053095543122</v>
      </c>
      <c r="AD16" s="3">
        <v>20.194368453643587</v>
      </c>
      <c r="AE16" s="3"/>
      <c r="AF16" s="3">
        <v>21.355889085262902</v>
      </c>
    </row>
    <row r="17" spans="1:32" x14ac:dyDescent="0.2">
      <c r="A17" t="s">
        <v>27</v>
      </c>
      <c r="B17" t="s">
        <v>49</v>
      </c>
      <c r="C17" t="s">
        <v>20</v>
      </c>
      <c r="D17" s="3">
        <v>6.0287234412996824</v>
      </c>
      <c r="E17" s="3">
        <v>9.5307297892332663</v>
      </c>
      <c r="F17" s="3">
        <v>6.2983644760783362</v>
      </c>
      <c r="G17" s="3">
        <v>8.5563530694481731</v>
      </c>
      <c r="H17" s="3">
        <v>8.371427348166403</v>
      </c>
      <c r="I17" s="3">
        <v>7.3388849284936901</v>
      </c>
      <c r="J17" s="3">
        <v>7.5628161888701513</v>
      </c>
      <c r="K17" s="3"/>
      <c r="L17" s="3">
        <v>7.1863652463274201</v>
      </c>
      <c r="N17" s="4">
        <v>83614.476495141222</v>
      </c>
      <c r="O17" s="4">
        <v>132185.99311003141</v>
      </c>
      <c r="P17" s="4">
        <v>87354.296672376353</v>
      </c>
      <c r="Q17" s="4">
        <v>118671.75289109809</v>
      </c>
      <c r="R17" s="4">
        <v>116106.90238788353</v>
      </c>
      <c r="S17" s="4">
        <v>101785.92569339376</v>
      </c>
      <c r="T17" s="4">
        <v>104891.76841706173</v>
      </c>
      <c r="U17" s="4"/>
      <c r="V17" s="4">
        <v>99670.534817301246</v>
      </c>
      <c r="X17" s="3">
        <v>13.884835020780674</v>
      </c>
      <c r="Y17" s="3">
        <v>21.9505136350102</v>
      </c>
      <c r="Z17" s="3">
        <v>14.505861287342469</v>
      </c>
      <c r="AA17" s="3">
        <v>19.706368796263384</v>
      </c>
      <c r="AB17" s="3">
        <v>19.280455394866078</v>
      </c>
      <c r="AC17" s="3">
        <v>16.90234568140049</v>
      </c>
      <c r="AD17" s="3">
        <v>17.418095054311145</v>
      </c>
      <c r="AE17" s="3"/>
      <c r="AF17" s="3">
        <v>16.551068551527937</v>
      </c>
    </row>
    <row r="18" spans="1:32" x14ac:dyDescent="0.2">
      <c r="A18" t="s">
        <v>28</v>
      </c>
      <c r="B18" t="s">
        <v>37</v>
      </c>
      <c r="C18" t="s">
        <v>21</v>
      </c>
      <c r="D18" s="3">
        <v>6.6341575422050099</v>
      </c>
      <c r="E18" s="3">
        <v>20.177523587796184</v>
      </c>
      <c r="F18" s="3">
        <v>16.002542716866596</v>
      </c>
      <c r="G18" s="3">
        <v>11.641007645478785</v>
      </c>
      <c r="H18" s="3">
        <v>17.259086689559769</v>
      </c>
      <c r="I18" s="3">
        <v>8.288810427381696</v>
      </c>
      <c r="J18" s="3">
        <v>13.700263938354162</v>
      </c>
      <c r="K18" s="3">
        <v>8.8449389219058538</v>
      </c>
      <c r="L18" s="3">
        <v>13.487419466360475</v>
      </c>
      <c r="N18" s="4">
        <v>92011.620751803173</v>
      </c>
      <c r="O18" s="4">
        <v>279853.03608593874</v>
      </c>
      <c r="P18" s="4">
        <v>221947.61485251866</v>
      </c>
      <c r="Q18" s="4">
        <v>161454.75671953932</v>
      </c>
      <c r="R18" s="4">
        <v>239375.40920332549</v>
      </c>
      <c r="S18" s="4">
        <v>114961.03663497497</v>
      </c>
      <c r="T18" s="4">
        <v>190015.87035165273</v>
      </c>
      <c r="U18" s="4">
        <v>122674.33059508812</v>
      </c>
      <c r="V18" s="4">
        <v>187063.79723107454</v>
      </c>
      <c r="X18" s="3">
        <v>15.279246222484753</v>
      </c>
      <c r="Y18" s="3">
        <v>46.471776168372429</v>
      </c>
      <c r="Z18" s="3">
        <v>36.856129998757659</v>
      </c>
      <c r="AA18" s="3">
        <v>26.810819780727222</v>
      </c>
      <c r="AB18" s="3">
        <v>39.750150980293171</v>
      </c>
      <c r="AC18" s="3">
        <v>19.090175462466782</v>
      </c>
      <c r="AD18" s="3">
        <v>31.553615136441834</v>
      </c>
      <c r="AE18" s="3">
        <v>20.37102799652742</v>
      </c>
      <c r="AF18" s="3">
        <v>31.063400403698857</v>
      </c>
    </row>
    <row r="19" spans="1:32" x14ac:dyDescent="0.2">
      <c r="A19" s="5" t="s">
        <v>33</v>
      </c>
      <c r="B19" s="5" t="s">
        <v>50</v>
      </c>
      <c r="C19" s="5" t="s">
        <v>32</v>
      </c>
      <c r="D19" s="8">
        <v>12.142108684777229</v>
      </c>
      <c r="E19" s="8">
        <v>15.163152364745876</v>
      </c>
      <c r="F19" s="8">
        <v>8.0383098459811695</v>
      </c>
      <c r="G19" s="8"/>
      <c r="H19" s="8"/>
      <c r="I19" s="8"/>
      <c r="J19" s="8"/>
      <c r="K19" s="8"/>
      <c r="L19" s="8"/>
      <c r="N19" s="7">
        <v>168404.84048234712</v>
      </c>
      <c r="O19" s="7">
        <v>210305.5850034102</v>
      </c>
      <c r="P19" s="7">
        <v>111486.68737837959</v>
      </c>
      <c r="Q19" s="7"/>
      <c r="R19" s="7"/>
      <c r="S19" s="7"/>
      <c r="T19" s="7"/>
      <c r="U19" s="7"/>
      <c r="V19" s="7"/>
      <c r="X19" s="8">
        <v>27.964935317560133</v>
      </c>
      <c r="Y19" s="8">
        <v>34.922880272901061</v>
      </c>
      <c r="Z19" s="8">
        <v>18.513232709794018</v>
      </c>
      <c r="AA19" s="8"/>
      <c r="AB19" s="8"/>
      <c r="AC19" s="8"/>
      <c r="AD19" s="7"/>
      <c r="AE19" s="7"/>
      <c r="AF19" s="7"/>
    </row>
    <row r="20" spans="1:32" x14ac:dyDescent="0.2">
      <c r="D20" s="3"/>
      <c r="E20" s="3"/>
      <c r="F20" s="3"/>
      <c r="G20" s="3"/>
      <c r="H20" s="3"/>
      <c r="I20" s="3"/>
      <c r="J20" s="3"/>
      <c r="K20" s="3"/>
      <c r="L20" s="3"/>
    </row>
    <row r="21" spans="1:32" x14ac:dyDescent="0.2">
      <c r="D21" s="3"/>
      <c r="E21" s="3"/>
      <c r="F21" s="3"/>
      <c r="G21" s="3"/>
      <c r="H21" s="3"/>
      <c r="I21" s="3"/>
      <c r="J21" s="3"/>
      <c r="K21" s="3"/>
      <c r="L21" s="3"/>
    </row>
    <row r="22" spans="1:32" x14ac:dyDescent="0.2">
      <c r="A22" s="158" t="s">
        <v>131</v>
      </c>
      <c r="B22" s="158"/>
    </row>
    <row r="23" spans="1:32" x14ac:dyDescent="0.2">
      <c r="A23" s="156" t="s">
        <v>132</v>
      </c>
      <c r="B23" s="156"/>
    </row>
    <row r="24" spans="1:32" x14ac:dyDescent="0.2">
      <c r="A24" s="157">
        <v>2.9146224790954985E-3</v>
      </c>
      <c r="B24" s="115" t="s">
        <v>22</v>
      </c>
      <c r="D24" s="11"/>
      <c r="E24" s="11"/>
      <c r="F24" s="11"/>
      <c r="G24" s="11"/>
      <c r="H24" s="11"/>
      <c r="I24" s="11"/>
      <c r="J24" s="11"/>
      <c r="K24" s="11"/>
      <c r="L24" s="11"/>
    </row>
    <row r="25" spans="1:32" x14ac:dyDescent="0.2">
      <c r="A25" s="155">
        <v>2.0554334173506429E-3</v>
      </c>
      <c r="B25" s="115" t="s">
        <v>23</v>
      </c>
      <c r="D25" s="11"/>
      <c r="E25" s="11"/>
      <c r="F25" s="11"/>
      <c r="G25" s="11"/>
      <c r="H25" s="11"/>
      <c r="I25" s="11"/>
      <c r="J25" s="11"/>
      <c r="K25" s="11"/>
      <c r="L25" s="11"/>
    </row>
    <row r="26" spans="1:32" x14ac:dyDescent="0.2">
      <c r="A26" s="155">
        <v>3.6894097516402386E-4</v>
      </c>
      <c r="B26" s="115" t="s">
        <v>24</v>
      </c>
    </row>
    <row r="27" spans="1:32" x14ac:dyDescent="0.2">
      <c r="A27" s="155">
        <v>0.43796560133017737</v>
      </c>
      <c r="B27" s="115" t="s">
        <v>25</v>
      </c>
    </row>
    <row r="28" spans="1:32" x14ac:dyDescent="0.2">
      <c r="A28" s="155">
        <v>4.0702759440291075E-4</v>
      </c>
      <c r="B28" s="115" t="s">
        <v>26</v>
      </c>
    </row>
    <row r="29" spans="1:32" x14ac:dyDescent="0.2">
      <c r="A29" s="155">
        <v>7.723484564808733E-2</v>
      </c>
      <c r="B29" s="115" t="s">
        <v>27</v>
      </c>
    </row>
  </sheetData>
  <mergeCells count="4">
    <mergeCell ref="D4:L4"/>
    <mergeCell ref="N4:V4"/>
    <mergeCell ref="X4:AF4"/>
    <mergeCell ref="A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B86DD-9A61-5F4A-9702-CE42A7C541BB}">
  <dimension ref="A2:R37"/>
  <sheetViews>
    <sheetView workbookViewId="0"/>
  </sheetViews>
  <sheetFormatPr baseColWidth="10" defaultRowHeight="16" x14ac:dyDescent="0.2"/>
  <cols>
    <col min="1" max="1" width="17.5" bestFit="1" customWidth="1"/>
    <col min="2" max="2" width="30" customWidth="1"/>
    <col min="8" max="8" width="3.6640625" customWidth="1"/>
  </cols>
  <sheetData>
    <row r="2" spans="1:18" x14ac:dyDescent="0.2">
      <c r="A2" s="163" t="s">
        <v>145</v>
      </c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</row>
    <row r="3" spans="1:18" x14ac:dyDescent="0.2">
      <c r="D3" s="131" t="s">
        <v>128</v>
      </c>
      <c r="E3" s="131"/>
      <c r="F3" s="131"/>
      <c r="G3" s="131"/>
      <c r="H3" s="131"/>
      <c r="I3" s="131"/>
      <c r="J3" s="131"/>
      <c r="K3" s="131"/>
      <c r="L3" s="131"/>
    </row>
    <row r="4" spans="1:18" x14ac:dyDescent="0.2">
      <c r="A4" s="94" t="s">
        <v>141</v>
      </c>
      <c r="B4" s="94" t="s">
        <v>30</v>
      </c>
      <c r="C4" s="94" t="s">
        <v>29</v>
      </c>
      <c r="D4" s="135" t="s">
        <v>129</v>
      </c>
      <c r="E4" s="135"/>
      <c r="F4" s="135"/>
      <c r="G4" s="135"/>
      <c r="I4" s="135" t="s">
        <v>130</v>
      </c>
      <c r="J4" s="135"/>
      <c r="K4" s="135"/>
      <c r="L4" s="135"/>
    </row>
    <row r="5" spans="1:18" x14ac:dyDescent="0.2">
      <c r="A5" t="s">
        <v>9</v>
      </c>
      <c r="B5" t="s">
        <v>38</v>
      </c>
      <c r="C5" t="s">
        <v>3</v>
      </c>
      <c r="D5" s="2">
        <v>0.89644507960795772</v>
      </c>
      <c r="E5" s="2">
        <v>0.91195799435007385</v>
      </c>
      <c r="F5" s="2" t="s">
        <v>1</v>
      </c>
      <c r="G5" s="2">
        <v>0.90413824383446628</v>
      </c>
      <c r="H5" s="2"/>
      <c r="I5" s="2">
        <v>0.9038656343626037</v>
      </c>
      <c r="J5" s="2">
        <v>0.90902922778709749</v>
      </c>
      <c r="K5" s="2">
        <v>0.90165262721299499</v>
      </c>
      <c r="L5" s="2">
        <v>0.90305299101557679</v>
      </c>
    </row>
    <row r="6" spans="1:18" x14ac:dyDescent="0.2">
      <c r="A6" t="s">
        <v>10</v>
      </c>
      <c r="B6" t="s">
        <v>39</v>
      </c>
      <c r="C6" t="s">
        <v>4</v>
      </c>
      <c r="D6" s="2">
        <v>0.95517749113671169</v>
      </c>
      <c r="E6" s="2">
        <v>0.98461029827207747</v>
      </c>
      <c r="F6" s="2" t="s">
        <v>1</v>
      </c>
      <c r="G6" s="2">
        <v>0.97351241651182696</v>
      </c>
      <c r="H6" s="2"/>
      <c r="I6" s="2">
        <v>0.99442919376265226</v>
      </c>
      <c r="J6" s="2">
        <v>0.92979095907657205</v>
      </c>
      <c r="K6" s="2">
        <v>0.95617989095841993</v>
      </c>
      <c r="L6" s="2">
        <v>0.99218663100828164</v>
      </c>
    </row>
    <row r="7" spans="1:18" x14ac:dyDescent="0.2">
      <c r="A7" t="s">
        <v>11</v>
      </c>
      <c r="B7" t="s">
        <v>40</v>
      </c>
      <c r="C7" t="s">
        <v>5</v>
      </c>
      <c r="D7" s="2">
        <v>0.97377256628069186</v>
      </c>
      <c r="E7" s="2">
        <v>1.0033494129835492</v>
      </c>
      <c r="F7" s="2" t="s">
        <v>1</v>
      </c>
      <c r="G7" s="2">
        <v>0.97243136117737083</v>
      </c>
      <c r="H7" s="2"/>
      <c r="I7" s="2">
        <v>0.9270843837133862</v>
      </c>
      <c r="J7" s="2">
        <v>0.91058476209851369</v>
      </c>
      <c r="K7" s="2">
        <v>0.92546674822108421</v>
      </c>
      <c r="L7" s="2">
        <v>0.90870208188527768</v>
      </c>
    </row>
    <row r="8" spans="1:18" x14ac:dyDescent="0.2">
      <c r="A8" t="s">
        <v>12</v>
      </c>
      <c r="B8" t="s">
        <v>41</v>
      </c>
      <c r="C8" t="s">
        <v>6</v>
      </c>
      <c r="D8" s="2">
        <v>0.96631422464496475</v>
      </c>
      <c r="E8" s="2">
        <v>0.9877515371858806</v>
      </c>
      <c r="F8" s="2" t="s">
        <v>1</v>
      </c>
      <c r="G8" s="2">
        <v>0.98708405105259878</v>
      </c>
      <c r="H8" s="2"/>
      <c r="I8" s="2">
        <v>0.95016563479662375</v>
      </c>
      <c r="J8" s="2">
        <v>0.98176421314435625</v>
      </c>
      <c r="K8" s="2">
        <v>0.97629287925864228</v>
      </c>
      <c r="L8" s="2">
        <v>0.98711519627161204</v>
      </c>
    </row>
    <row r="9" spans="1:18" x14ac:dyDescent="0.2">
      <c r="A9" t="s">
        <v>13</v>
      </c>
      <c r="B9" t="s">
        <v>42</v>
      </c>
      <c r="C9" t="s">
        <v>7</v>
      </c>
      <c r="D9" s="2">
        <v>0.98488737133898518</v>
      </c>
      <c r="E9" s="2">
        <v>0.94652684729033221</v>
      </c>
      <c r="F9" s="2">
        <v>0.99258576902940221</v>
      </c>
      <c r="G9" s="2">
        <v>1.0210409849809698</v>
      </c>
      <c r="H9" s="2"/>
      <c r="I9" s="2">
        <v>0.97114962361388213</v>
      </c>
      <c r="J9" s="2">
        <v>0.97323760460416742</v>
      </c>
      <c r="K9" s="2">
        <v>0.95859721959822741</v>
      </c>
      <c r="L9" s="2">
        <v>0.96664648916376228</v>
      </c>
    </row>
    <row r="10" spans="1:18" x14ac:dyDescent="0.2">
      <c r="A10" t="s">
        <v>14</v>
      </c>
      <c r="B10" t="s">
        <v>43</v>
      </c>
      <c r="C10" t="s">
        <v>8</v>
      </c>
      <c r="D10" s="2">
        <v>0.97682019269696874</v>
      </c>
      <c r="E10" s="2">
        <v>0.99439720993094138</v>
      </c>
      <c r="F10" s="2">
        <v>0.91884779059796007</v>
      </c>
      <c r="G10" s="2">
        <v>1.0266875012638264</v>
      </c>
      <c r="H10" s="2"/>
      <c r="I10" s="2">
        <v>0.96644742126834382</v>
      </c>
      <c r="J10" s="2">
        <v>0.94625127387670993</v>
      </c>
      <c r="K10" s="2">
        <v>0.95714955623878284</v>
      </c>
      <c r="L10" s="2">
        <v>0.95841072870422428</v>
      </c>
    </row>
    <row r="11" spans="1:18" x14ac:dyDescent="0.2">
      <c r="D11" s="2"/>
      <c r="E11" s="2"/>
      <c r="F11" s="2"/>
      <c r="G11" s="2"/>
      <c r="H11" s="2"/>
      <c r="I11" s="2"/>
      <c r="J11" s="2"/>
      <c r="K11" s="2"/>
      <c r="L11" s="2"/>
    </row>
    <row r="12" spans="1:18" x14ac:dyDescent="0.2">
      <c r="A12" t="s">
        <v>22</v>
      </c>
      <c r="B12" t="s">
        <v>44</v>
      </c>
      <c r="C12" t="s">
        <v>15</v>
      </c>
      <c r="D12" s="2">
        <v>0.92544008330215288</v>
      </c>
      <c r="E12" s="2">
        <v>0.9560347530743375</v>
      </c>
      <c r="F12" s="2">
        <v>0.9146973264287559</v>
      </c>
      <c r="G12" s="2">
        <v>1.0288132564920025</v>
      </c>
      <c r="H12" s="2"/>
      <c r="I12" s="2">
        <v>0.91740629954666963</v>
      </c>
      <c r="J12" s="2">
        <v>0.93633095238652286</v>
      </c>
      <c r="K12" s="2">
        <v>0.93906450699400601</v>
      </c>
      <c r="L12" s="2">
        <v>0.92644555117963345</v>
      </c>
    </row>
    <row r="13" spans="1:18" x14ac:dyDescent="0.2">
      <c r="A13" t="s">
        <v>23</v>
      </c>
      <c r="B13" t="s">
        <v>45</v>
      </c>
      <c r="C13" t="s">
        <v>16</v>
      </c>
      <c r="D13" s="2">
        <v>0.93996958580121104</v>
      </c>
      <c r="E13" s="2">
        <v>0.98209136710605671</v>
      </c>
      <c r="F13" s="2">
        <v>0.96981995091165651</v>
      </c>
      <c r="G13" s="2">
        <v>1.0341388895354491</v>
      </c>
      <c r="H13" s="2"/>
      <c r="I13" s="2">
        <v>0.96020163183674823</v>
      </c>
      <c r="J13" s="2">
        <v>0.96427680970710605</v>
      </c>
      <c r="K13" s="2">
        <v>0.96236920730021269</v>
      </c>
      <c r="L13" s="2">
        <v>0.97614895504045462</v>
      </c>
      <c r="Q13" s="2"/>
      <c r="R13" s="2"/>
    </row>
    <row r="14" spans="1:18" x14ac:dyDescent="0.2">
      <c r="A14" t="s">
        <v>24</v>
      </c>
      <c r="B14" t="s">
        <v>46</v>
      </c>
      <c r="C14" t="s">
        <v>17</v>
      </c>
      <c r="D14" s="2">
        <v>0.95342525339629858</v>
      </c>
      <c r="E14" s="2">
        <v>0.97733902728124988</v>
      </c>
      <c r="F14" s="2">
        <v>0.9777828592982456</v>
      </c>
      <c r="G14" s="2">
        <v>1.0489365668601416</v>
      </c>
      <c r="H14" s="2"/>
      <c r="I14" s="2">
        <v>0.92135110717527524</v>
      </c>
      <c r="J14" s="2">
        <v>0.93970103045793862</v>
      </c>
      <c r="K14" s="2">
        <v>0.933331195127029</v>
      </c>
      <c r="L14" s="2">
        <v>0.90992377456653839</v>
      </c>
      <c r="Q14" s="2"/>
      <c r="R14" s="2"/>
    </row>
    <row r="15" spans="1:18" x14ac:dyDescent="0.2">
      <c r="A15" t="s">
        <v>25</v>
      </c>
      <c r="B15" t="s">
        <v>47</v>
      </c>
      <c r="C15" t="s">
        <v>18</v>
      </c>
      <c r="D15" s="2">
        <v>0.95662039830305212</v>
      </c>
      <c r="E15" s="2">
        <v>1.0100361149520802</v>
      </c>
      <c r="F15" s="2">
        <v>0.97987814382859717</v>
      </c>
      <c r="G15" s="2">
        <v>1.0366959042494193</v>
      </c>
      <c r="H15" s="2"/>
      <c r="I15" s="2">
        <v>0.97201292022722929</v>
      </c>
      <c r="J15" s="2">
        <v>0.96256965451835053</v>
      </c>
      <c r="K15" s="2">
        <v>0.95741338524302233</v>
      </c>
      <c r="L15" s="2">
        <v>0.94616725014967984</v>
      </c>
      <c r="P15" s="2"/>
      <c r="Q15" s="2"/>
      <c r="R15" s="2"/>
    </row>
    <row r="16" spans="1:18" x14ac:dyDescent="0.2">
      <c r="A16" t="s">
        <v>26</v>
      </c>
      <c r="B16" t="s">
        <v>48</v>
      </c>
      <c r="C16" t="s">
        <v>19</v>
      </c>
      <c r="D16" s="2">
        <v>0.94305998049455109</v>
      </c>
      <c r="E16" s="2">
        <v>0.98040317907532482</v>
      </c>
      <c r="F16" s="2">
        <v>0.99337194085451597</v>
      </c>
      <c r="G16" s="2">
        <v>1.0096442785704312</v>
      </c>
      <c r="H16" s="2"/>
      <c r="I16" s="2">
        <v>0.97975089350680222</v>
      </c>
      <c r="J16" s="2">
        <v>0.90159873874281549</v>
      </c>
      <c r="K16" s="2">
        <v>0.96727590527569562</v>
      </c>
      <c r="L16" s="2">
        <v>0.93494029811365564</v>
      </c>
      <c r="P16" s="2"/>
      <c r="Q16" s="2"/>
      <c r="R16" s="2"/>
    </row>
    <row r="17" spans="1:18" x14ac:dyDescent="0.2">
      <c r="A17" t="s">
        <v>27</v>
      </c>
      <c r="B17" t="s">
        <v>49</v>
      </c>
      <c r="C17" t="s">
        <v>20</v>
      </c>
      <c r="D17" s="2">
        <v>0.98102681966244376</v>
      </c>
      <c r="E17" s="2">
        <v>1.025263174133314</v>
      </c>
      <c r="F17" s="2">
        <v>1.0210709883823608</v>
      </c>
      <c r="G17" s="2">
        <v>1.0236506373612393</v>
      </c>
      <c r="H17" s="2"/>
      <c r="I17" s="2">
        <v>0.95671067201911109</v>
      </c>
      <c r="J17" s="2">
        <v>0.9376319825607512</v>
      </c>
      <c r="K17" s="2">
        <v>0.96244759376431788</v>
      </c>
      <c r="L17" s="2">
        <v>0.95973238623530077</v>
      </c>
      <c r="P17" s="2"/>
      <c r="Q17" s="2"/>
      <c r="R17" s="2"/>
    </row>
    <row r="18" spans="1:18" x14ac:dyDescent="0.2">
      <c r="A18" t="s">
        <v>28</v>
      </c>
      <c r="B18" t="s">
        <v>37</v>
      </c>
      <c r="C18" t="s">
        <v>21</v>
      </c>
      <c r="D18" s="2">
        <v>0.99625306018219884</v>
      </c>
      <c r="E18" s="2">
        <v>0.99628748490801866</v>
      </c>
      <c r="F18" s="2">
        <v>0.98805071146345258</v>
      </c>
      <c r="G18" s="2">
        <v>1.0125049950295235</v>
      </c>
      <c r="H18" s="2"/>
      <c r="I18" s="2">
        <v>0.93070943179750276</v>
      </c>
      <c r="J18" s="2">
        <v>0.84723302590483929</v>
      </c>
      <c r="K18" s="2">
        <v>0.93802535629119377</v>
      </c>
      <c r="L18" s="2">
        <v>0.89038355458366547</v>
      </c>
      <c r="P18" s="2"/>
      <c r="Q18" s="2"/>
      <c r="R18" s="2"/>
    </row>
    <row r="19" spans="1:18" x14ac:dyDescent="0.2">
      <c r="A19" s="5" t="s">
        <v>33</v>
      </c>
      <c r="B19" s="5" t="s">
        <v>50</v>
      </c>
      <c r="C19" s="5" t="s">
        <v>32</v>
      </c>
      <c r="D19" s="82">
        <v>0.97681466627410118</v>
      </c>
      <c r="E19" s="82">
        <v>0.96598391133142936</v>
      </c>
      <c r="F19" s="82">
        <v>0.97410753715784326</v>
      </c>
      <c r="G19" s="82">
        <v>1.0012438697517712</v>
      </c>
      <c r="H19" s="2"/>
      <c r="I19" s="82">
        <v>0.92093845998436896</v>
      </c>
      <c r="J19" s="82">
        <v>0.87683186713706929</v>
      </c>
      <c r="K19" s="82">
        <v>0.9291996955183266</v>
      </c>
      <c r="L19" s="82">
        <v>0.89390280580243275</v>
      </c>
      <c r="P19" s="2"/>
      <c r="Q19" s="2"/>
      <c r="R19" s="2"/>
    </row>
    <row r="21" spans="1:18" x14ac:dyDescent="0.2">
      <c r="A21" s="132" t="s">
        <v>131</v>
      </c>
      <c r="B21" s="132"/>
    </row>
    <row r="22" spans="1:18" x14ac:dyDescent="0.2">
      <c r="A22" s="134" t="s">
        <v>132</v>
      </c>
      <c r="B22" s="134"/>
      <c r="L22" s="2"/>
    </row>
    <row r="23" spans="1:18" x14ac:dyDescent="0.2">
      <c r="A23" s="5" t="s">
        <v>129</v>
      </c>
      <c r="B23" s="5" t="s">
        <v>130</v>
      </c>
      <c r="J23" s="2"/>
      <c r="K23" s="2"/>
      <c r="L23" s="2"/>
    </row>
    <row r="24" spans="1:18" x14ac:dyDescent="0.2">
      <c r="A24" s="4">
        <v>0.47146564842885885</v>
      </c>
      <c r="B24" s="4">
        <v>3.6904338120738447E-3</v>
      </c>
      <c r="J24" s="2"/>
      <c r="K24" s="2"/>
      <c r="L24" s="2"/>
    </row>
    <row r="25" spans="1:18" x14ac:dyDescent="0.2">
      <c r="A25" s="4">
        <v>2.1863401619305597E-2</v>
      </c>
      <c r="B25" s="4">
        <v>4.2565179264481125E-6</v>
      </c>
      <c r="J25" s="2"/>
      <c r="K25" s="2"/>
      <c r="L25" s="2"/>
    </row>
    <row r="26" spans="1:18" x14ac:dyDescent="0.2">
      <c r="A26" s="4">
        <v>0.90774928432951019</v>
      </c>
      <c r="B26" s="4">
        <v>1.3485629273895935E-3</v>
      </c>
      <c r="J26" s="2"/>
      <c r="K26" s="2"/>
      <c r="L26" s="2"/>
    </row>
    <row r="27" spans="1:18" x14ac:dyDescent="0.2">
      <c r="A27" s="4">
        <v>0.31015857711201361</v>
      </c>
      <c r="B27" s="4">
        <v>0.61876690003236401</v>
      </c>
      <c r="J27" s="2"/>
      <c r="K27" s="2"/>
      <c r="L27" s="2"/>
    </row>
    <row r="28" spans="1:18" x14ac:dyDescent="0.2">
      <c r="A28" s="4">
        <v>0.93036269697872953</v>
      </c>
      <c r="B28" s="4">
        <v>0.55781156840840207</v>
      </c>
      <c r="J28" s="2"/>
      <c r="K28" s="2"/>
      <c r="L28" s="2"/>
    </row>
    <row r="29" spans="1:18" x14ac:dyDescent="0.2">
      <c r="A29" s="4">
        <v>0.22756033360213676</v>
      </c>
      <c r="B29" s="4">
        <v>0.6892494438409783</v>
      </c>
      <c r="J29" s="2"/>
      <c r="K29" s="2"/>
      <c r="L29" s="2"/>
    </row>
    <row r="30" spans="1:18" x14ac:dyDescent="0.2">
      <c r="D30" s="2"/>
      <c r="E30" s="2"/>
      <c r="F30" s="2"/>
      <c r="G30" s="2"/>
      <c r="H30" s="2"/>
      <c r="I30" s="2"/>
      <c r="J30" s="2"/>
      <c r="K30" s="2"/>
      <c r="L30" s="2"/>
    </row>
    <row r="31" spans="1:18" x14ac:dyDescent="0.2">
      <c r="D31" s="2"/>
      <c r="E31" s="2"/>
      <c r="F31" s="2"/>
      <c r="G31" s="2"/>
      <c r="H31" s="2"/>
      <c r="I31" s="2"/>
      <c r="J31" s="2"/>
      <c r="K31" s="2"/>
      <c r="L31" s="2"/>
    </row>
    <row r="32" spans="1:18" x14ac:dyDescent="0.2">
      <c r="D32" s="2"/>
      <c r="E32" s="2"/>
      <c r="F32" s="2"/>
      <c r="G32" s="2"/>
      <c r="H32" s="2"/>
      <c r="I32" s="2"/>
      <c r="J32" s="2"/>
      <c r="K32" s="2"/>
      <c r="L32" s="2"/>
    </row>
    <row r="33" spans="4:12" x14ac:dyDescent="0.2">
      <c r="D33" s="2"/>
      <c r="E33" s="2"/>
      <c r="F33" s="2"/>
      <c r="G33" s="2"/>
      <c r="H33" s="2"/>
      <c r="I33" s="2"/>
      <c r="J33" s="2"/>
      <c r="K33" s="2"/>
      <c r="L33" s="2"/>
    </row>
    <row r="34" spans="4:12" x14ac:dyDescent="0.2">
      <c r="D34" s="2"/>
      <c r="E34" s="2"/>
      <c r="F34" s="2"/>
      <c r="G34" s="2"/>
      <c r="H34" s="2"/>
      <c r="I34" s="2"/>
      <c r="J34" s="2"/>
      <c r="K34" s="2"/>
      <c r="L34" s="2"/>
    </row>
    <row r="35" spans="4:12" x14ac:dyDescent="0.2">
      <c r="D35" s="2"/>
      <c r="E35" s="2"/>
      <c r="F35" s="2"/>
      <c r="G35" s="2"/>
      <c r="H35" s="2"/>
      <c r="I35" s="2"/>
      <c r="J35" s="2"/>
      <c r="K35" s="2"/>
      <c r="L35" s="2"/>
    </row>
    <row r="36" spans="4:12" x14ac:dyDescent="0.2">
      <c r="D36" s="2"/>
      <c r="E36" s="2"/>
      <c r="F36" s="2"/>
      <c r="G36" s="2"/>
      <c r="H36" s="2"/>
      <c r="I36" s="2"/>
      <c r="J36" s="2"/>
      <c r="K36" s="2"/>
      <c r="L36" s="2"/>
    </row>
    <row r="37" spans="4:12" x14ac:dyDescent="0.2">
      <c r="D37" s="82"/>
      <c r="E37" s="82"/>
      <c r="F37" s="82"/>
      <c r="G37" s="82"/>
      <c r="H37" s="2"/>
      <c r="I37" s="82"/>
      <c r="J37" s="82"/>
      <c r="K37" s="82"/>
      <c r="L37" s="82"/>
    </row>
  </sheetData>
  <mergeCells count="6">
    <mergeCell ref="A2:L2"/>
    <mergeCell ref="A21:B21"/>
    <mergeCell ref="A22:B22"/>
    <mergeCell ref="D4:G4"/>
    <mergeCell ref="D3:L3"/>
    <mergeCell ref="I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F54CC-613A-9A40-8EE3-4EB9D7902A7D}">
  <dimension ref="A2:X51"/>
  <sheetViews>
    <sheetView workbookViewId="0"/>
  </sheetViews>
  <sheetFormatPr baseColWidth="10" defaultRowHeight="16" x14ac:dyDescent="0.2"/>
  <cols>
    <col min="1" max="1" width="17.5" bestFit="1" customWidth="1"/>
    <col min="2" max="2" width="19.1640625" bestFit="1" customWidth="1"/>
    <col min="3" max="3" width="10.1640625" bestFit="1" customWidth="1"/>
    <col min="4" max="4" width="13.5" bestFit="1" customWidth="1"/>
  </cols>
  <sheetData>
    <row r="2" spans="1:24" x14ac:dyDescent="0.2">
      <c r="A2" s="162" t="s">
        <v>168</v>
      </c>
      <c r="B2" s="162"/>
      <c r="C2" s="162"/>
      <c r="D2" s="162"/>
      <c r="E2" s="162"/>
      <c r="F2" s="162"/>
      <c r="G2" s="162"/>
      <c r="H2" s="162"/>
      <c r="I2" s="162"/>
      <c r="J2" s="162"/>
      <c r="K2" s="162"/>
      <c r="L2" s="162"/>
    </row>
    <row r="3" spans="1:24" x14ac:dyDescent="0.2">
      <c r="S3" s="3"/>
      <c r="T3" s="3"/>
      <c r="U3" s="3"/>
      <c r="V3" s="3"/>
      <c r="W3" s="3"/>
      <c r="X3" s="3"/>
    </row>
    <row r="4" spans="1:24" x14ac:dyDescent="0.2">
      <c r="E4" s="127"/>
      <c r="F4" s="127"/>
      <c r="G4" s="127"/>
      <c r="H4" s="127"/>
      <c r="I4" s="127"/>
      <c r="J4" s="127"/>
      <c r="K4" s="127"/>
      <c r="L4" s="127"/>
      <c r="M4" s="127"/>
      <c r="N4" s="127"/>
      <c r="O4" s="127"/>
      <c r="P4" s="127"/>
      <c r="Q4" s="127"/>
      <c r="R4" s="127"/>
      <c r="S4" s="3"/>
      <c r="T4" s="3"/>
      <c r="U4" s="3"/>
      <c r="V4" s="3"/>
      <c r="W4" s="3"/>
      <c r="X4" s="3"/>
    </row>
    <row r="5" spans="1:24" x14ac:dyDescent="0.2">
      <c r="E5" s="135" t="s">
        <v>90</v>
      </c>
      <c r="F5" s="135"/>
      <c r="G5" s="135"/>
      <c r="H5" s="135"/>
      <c r="I5" s="135"/>
      <c r="J5" s="135"/>
      <c r="K5" s="135"/>
      <c r="L5" s="135"/>
      <c r="M5" s="135"/>
      <c r="N5" s="135"/>
      <c r="O5" s="135"/>
      <c r="P5" s="135"/>
      <c r="Q5" s="135"/>
      <c r="R5" s="135"/>
      <c r="S5" s="3"/>
      <c r="T5" s="3"/>
      <c r="U5" s="3"/>
      <c r="V5" s="3"/>
      <c r="W5" s="3"/>
      <c r="X5" s="3"/>
    </row>
    <row r="6" spans="1:24" x14ac:dyDescent="0.2">
      <c r="E6" s="10" t="s">
        <v>87</v>
      </c>
      <c r="F6" s="128">
        <v>-9</v>
      </c>
      <c r="G6" s="128">
        <v>-8</v>
      </c>
      <c r="H6" s="128">
        <v>-7</v>
      </c>
      <c r="I6" s="128">
        <v>-6</v>
      </c>
      <c r="J6" s="128">
        <v>-5</v>
      </c>
      <c r="K6" s="128">
        <v>-4</v>
      </c>
      <c r="L6" s="128">
        <v>-3</v>
      </c>
      <c r="M6" s="128">
        <v>-2</v>
      </c>
      <c r="N6" s="128">
        <v>-1</v>
      </c>
      <c r="O6" s="128">
        <v>1</v>
      </c>
      <c r="P6" s="128">
        <v>2</v>
      </c>
      <c r="Q6" s="128">
        <v>3</v>
      </c>
      <c r="R6" s="128">
        <v>4</v>
      </c>
      <c r="S6" s="3"/>
      <c r="T6" s="3"/>
      <c r="U6" s="3"/>
      <c r="V6" s="3"/>
      <c r="W6" s="3"/>
      <c r="X6" s="3"/>
    </row>
    <row r="7" spans="1:24" ht="34" x14ac:dyDescent="0.2">
      <c r="A7" s="9" t="s">
        <v>31</v>
      </c>
      <c r="B7" s="108" t="s">
        <v>165</v>
      </c>
      <c r="C7" s="9" t="s">
        <v>29</v>
      </c>
      <c r="E7" s="131" t="s">
        <v>166</v>
      </c>
      <c r="F7" s="131"/>
      <c r="G7" s="131"/>
      <c r="H7" s="131"/>
      <c r="I7" s="131"/>
      <c r="J7" s="131"/>
      <c r="K7" s="131"/>
      <c r="L7" s="131"/>
      <c r="M7" s="131"/>
      <c r="N7" s="131"/>
      <c r="O7" s="131"/>
      <c r="P7" s="131"/>
      <c r="Q7" s="131"/>
      <c r="R7" s="131"/>
      <c r="S7" s="3"/>
      <c r="T7" s="3"/>
      <c r="U7" s="3"/>
      <c r="V7" s="3"/>
      <c r="W7" s="3"/>
      <c r="X7" s="3"/>
    </row>
    <row r="8" spans="1:24" x14ac:dyDescent="0.2">
      <c r="A8" s="138" t="s">
        <v>89</v>
      </c>
      <c r="B8" s="138" t="s">
        <v>88</v>
      </c>
      <c r="C8" s="138" t="s">
        <v>89</v>
      </c>
      <c r="D8" t="s">
        <v>34</v>
      </c>
      <c r="E8" s="3">
        <v>1</v>
      </c>
      <c r="F8" s="3">
        <v>1.4920194281093129</v>
      </c>
      <c r="G8" s="3">
        <v>1.7490705665300104</v>
      </c>
      <c r="H8" s="3">
        <v>2.1025982309878688</v>
      </c>
      <c r="I8" s="3">
        <v>2.5684488386817854</v>
      </c>
      <c r="J8" s="3">
        <v>3.0989083240958659</v>
      </c>
      <c r="K8" s="3">
        <v>3.4941286737100468</v>
      </c>
      <c r="L8" s="3">
        <v>2.8639669412087185</v>
      </c>
      <c r="M8" s="3">
        <v>1.9177767703838757</v>
      </c>
      <c r="N8" s="3">
        <v>1.0986807648307815</v>
      </c>
      <c r="O8" s="3">
        <v>0.64360948029055598</v>
      </c>
      <c r="P8" s="3">
        <v>0.41362765201864998</v>
      </c>
      <c r="Q8" s="3">
        <v>0.2722595993003854</v>
      </c>
      <c r="R8" s="3">
        <v>0.18625330874183424</v>
      </c>
      <c r="S8" s="3"/>
      <c r="T8" s="3"/>
      <c r="U8" s="3"/>
      <c r="V8" s="3"/>
      <c r="W8" s="3"/>
      <c r="X8" s="3"/>
    </row>
    <row r="9" spans="1:24" x14ac:dyDescent="0.2">
      <c r="A9" s="138"/>
      <c r="B9" s="138"/>
      <c r="C9" s="138"/>
      <c r="D9" t="s">
        <v>35</v>
      </c>
      <c r="E9" s="3">
        <v>0.38594147686291314</v>
      </c>
      <c r="F9" s="3">
        <v>0.59380627270776709</v>
      </c>
      <c r="G9" s="3">
        <v>0.67081944315013564</v>
      </c>
      <c r="H9" s="3">
        <v>0.7709163397311688</v>
      </c>
      <c r="I9" s="3">
        <v>0.85497263294163928</v>
      </c>
      <c r="J9" s="3">
        <v>0.92478316942474215</v>
      </c>
      <c r="K9" s="3">
        <v>0.939915388809201</v>
      </c>
      <c r="L9" s="3">
        <v>0.75492131403286122</v>
      </c>
      <c r="M9" s="3">
        <v>0.49232207257633903</v>
      </c>
      <c r="N9" s="3">
        <v>0.2757926329415501</v>
      </c>
      <c r="O9" s="3">
        <v>0.15770400665435877</v>
      </c>
      <c r="P9" s="3">
        <v>9.9229365016167984E-2</v>
      </c>
      <c r="Q9" s="3">
        <v>6.3956872989379063E-2</v>
      </c>
      <c r="R9" s="3">
        <v>4.3555104212776238E-2</v>
      </c>
      <c r="S9" s="3"/>
      <c r="T9" s="3"/>
      <c r="U9" s="3"/>
      <c r="V9" s="3"/>
      <c r="W9" s="3"/>
      <c r="X9" s="3"/>
    </row>
    <row r="10" spans="1:24" x14ac:dyDescent="0.2">
      <c r="A10" s="138"/>
      <c r="B10" s="138"/>
      <c r="C10" s="138"/>
      <c r="D10" t="s">
        <v>36</v>
      </c>
      <c r="E10">
        <v>98</v>
      </c>
      <c r="F10">
        <v>98</v>
      </c>
      <c r="G10">
        <v>98</v>
      </c>
      <c r="H10">
        <v>98</v>
      </c>
      <c r="I10">
        <v>98</v>
      </c>
      <c r="J10">
        <v>98</v>
      </c>
      <c r="K10">
        <v>98</v>
      </c>
      <c r="L10">
        <v>98</v>
      </c>
      <c r="M10">
        <v>98</v>
      </c>
      <c r="N10">
        <v>98</v>
      </c>
      <c r="O10">
        <v>98</v>
      </c>
      <c r="P10">
        <v>98</v>
      </c>
      <c r="Q10">
        <v>98</v>
      </c>
      <c r="R10">
        <v>98</v>
      </c>
      <c r="S10" s="3"/>
      <c r="T10" s="3"/>
      <c r="U10" s="3"/>
      <c r="V10" s="3"/>
      <c r="W10" s="3"/>
      <c r="X10" s="3"/>
    </row>
    <row r="11" spans="1:24" x14ac:dyDescent="0.2">
      <c r="A11" s="137" t="s">
        <v>84</v>
      </c>
      <c r="B11" s="137" t="s">
        <v>85</v>
      </c>
      <c r="C11" s="137" t="s">
        <v>86</v>
      </c>
      <c r="D11" t="s">
        <v>34</v>
      </c>
      <c r="E11" s="3">
        <v>1</v>
      </c>
      <c r="F11" s="3">
        <v>1.3277314662786062</v>
      </c>
      <c r="G11" s="3">
        <v>1.523485325351345</v>
      </c>
      <c r="H11" s="3">
        <v>1.7938658497056437</v>
      </c>
      <c r="I11" s="3">
        <v>2.0225008916083755</v>
      </c>
      <c r="J11" s="3">
        <v>2.3007613675439362</v>
      </c>
      <c r="K11" s="3">
        <v>1.8551202231541501</v>
      </c>
      <c r="L11" s="3">
        <v>1.2206074938115203</v>
      </c>
      <c r="M11" s="3">
        <v>0.7002956148841224</v>
      </c>
      <c r="N11" s="3">
        <v>0.3798679313116764</v>
      </c>
      <c r="O11" s="3">
        <v>0.19928719674174616</v>
      </c>
      <c r="P11" s="3">
        <v>0.12106165645524032</v>
      </c>
      <c r="Q11" s="3">
        <v>7.4108667289113014E-2</v>
      </c>
      <c r="R11" s="3">
        <v>4.8380660468923309E-2</v>
      </c>
      <c r="S11" s="3"/>
      <c r="T11" s="3"/>
      <c r="U11" s="3"/>
      <c r="V11" s="3"/>
      <c r="W11" s="3"/>
      <c r="X11" s="3"/>
    </row>
    <row r="12" spans="1:24" x14ac:dyDescent="0.2">
      <c r="A12" s="137"/>
      <c r="B12" s="137"/>
      <c r="C12" s="137"/>
      <c r="D12" t="s">
        <v>35</v>
      </c>
      <c r="E12" s="3">
        <v>0.29828084321794818</v>
      </c>
      <c r="F12" s="3">
        <v>3.7407696970895771E-2</v>
      </c>
      <c r="G12" s="3">
        <v>5.1649166823778486E-2</v>
      </c>
      <c r="H12" s="3">
        <v>0.10050923093539474</v>
      </c>
      <c r="I12" s="3">
        <v>0.24393439960097704</v>
      </c>
      <c r="J12" s="3">
        <v>0.20680455761472424</v>
      </c>
      <c r="K12" s="3">
        <v>0.41308429931918544</v>
      </c>
      <c r="L12" s="3">
        <v>0.21749798625556016</v>
      </c>
      <c r="M12" s="3">
        <v>0.12876245093794356</v>
      </c>
      <c r="N12" s="3">
        <v>5.0727972514603877E-2</v>
      </c>
      <c r="O12" s="3">
        <v>3.9814892399999295E-2</v>
      </c>
      <c r="P12" s="3">
        <v>1.8241979997741804E-2</v>
      </c>
      <c r="Q12" s="3">
        <v>9.9620227670599304E-3</v>
      </c>
      <c r="R12" s="3">
        <v>3.6080222408703369E-3</v>
      </c>
      <c r="S12" s="3"/>
      <c r="T12" s="3"/>
      <c r="U12" s="3"/>
      <c r="V12" s="3"/>
      <c r="W12" s="3"/>
      <c r="X12" s="3"/>
    </row>
    <row r="13" spans="1:24" x14ac:dyDescent="0.2">
      <c r="A13" s="137"/>
      <c r="B13" s="137"/>
      <c r="C13" s="137"/>
      <c r="D13" t="s">
        <v>36</v>
      </c>
      <c r="E13">
        <v>4</v>
      </c>
      <c r="F13">
        <v>4</v>
      </c>
      <c r="G13">
        <v>4</v>
      </c>
      <c r="H13">
        <v>4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</row>
    <row r="14" spans="1:24" x14ac:dyDescent="0.2">
      <c r="A14" s="138" t="s">
        <v>28</v>
      </c>
      <c r="B14" s="138" t="s">
        <v>37</v>
      </c>
      <c r="C14" s="138" t="s">
        <v>21</v>
      </c>
      <c r="D14" t="s">
        <v>34</v>
      </c>
      <c r="E14" s="3">
        <v>1</v>
      </c>
      <c r="F14" s="3">
        <v>1.2652571357748055</v>
      </c>
      <c r="G14" s="3">
        <v>1.2505662807900184</v>
      </c>
      <c r="H14" s="3">
        <v>1.1846588261804059</v>
      </c>
      <c r="I14" s="3">
        <v>1.068409481888313</v>
      </c>
      <c r="J14" s="3">
        <v>0.88717377392424068</v>
      </c>
      <c r="K14" s="3">
        <v>0.42803721697253716</v>
      </c>
      <c r="L14" s="3">
        <v>0.24477471916607418</v>
      </c>
      <c r="M14" s="3">
        <v>0.12503010367640865</v>
      </c>
      <c r="N14" s="3">
        <v>6.1001603852273732E-2</v>
      </c>
      <c r="O14" s="3">
        <v>3.2175259680269713E-2</v>
      </c>
      <c r="P14" s="3">
        <v>2.0999002597879332E-2</v>
      </c>
      <c r="Q14" s="3">
        <v>1.3845935327641584E-2</v>
      </c>
      <c r="R14" s="3">
        <v>9.3481358517521745E-3</v>
      </c>
      <c r="S14" s="3"/>
      <c r="T14" s="3"/>
      <c r="U14" s="3"/>
      <c r="V14" s="3"/>
      <c r="W14" s="3"/>
      <c r="X14" s="3"/>
    </row>
    <row r="15" spans="1:24" x14ac:dyDescent="0.2">
      <c r="A15" s="138"/>
      <c r="B15" s="138"/>
      <c r="C15" s="138"/>
      <c r="D15" t="s">
        <v>35</v>
      </c>
      <c r="E15" s="3">
        <v>9.066593667370787E-2</v>
      </c>
      <c r="F15" s="3">
        <v>9.5180556974437613E-2</v>
      </c>
      <c r="G15" s="3">
        <v>9.6100064540500657E-2</v>
      </c>
      <c r="H15" s="3">
        <v>0.15236267000792242</v>
      </c>
      <c r="I15" s="3">
        <v>0.15461284532282063</v>
      </c>
      <c r="J15" s="3">
        <v>0.16459895360328577</v>
      </c>
      <c r="K15" s="3">
        <v>0.11522950200029275</v>
      </c>
      <c r="L15" s="3">
        <v>7.7564202499615986E-2</v>
      </c>
      <c r="M15" s="3">
        <v>4.1339215412552067E-2</v>
      </c>
      <c r="N15" s="3">
        <v>1.8995435761835197E-2</v>
      </c>
      <c r="O15" s="3">
        <v>1.0721848092354857E-2</v>
      </c>
      <c r="P15" s="3">
        <v>6.1528852139203817E-3</v>
      </c>
      <c r="Q15" s="3">
        <v>4.1384500229467418E-3</v>
      </c>
      <c r="R15" s="3">
        <v>3.0095741995631786E-3</v>
      </c>
      <c r="S15" s="3"/>
      <c r="T15" s="3"/>
      <c r="U15" s="3"/>
      <c r="V15" s="3"/>
      <c r="W15" s="3"/>
      <c r="X15" s="3"/>
    </row>
    <row r="16" spans="1:24" x14ac:dyDescent="0.2">
      <c r="A16" s="138"/>
      <c r="B16" s="138"/>
      <c r="C16" s="138"/>
      <c r="D16" t="s">
        <v>36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  <c r="K16">
        <v>4</v>
      </c>
      <c r="L16">
        <v>4</v>
      </c>
      <c r="M16">
        <v>4</v>
      </c>
      <c r="N16">
        <v>4</v>
      </c>
      <c r="O16">
        <v>4</v>
      </c>
      <c r="P16">
        <v>4</v>
      </c>
      <c r="Q16">
        <v>4</v>
      </c>
      <c r="R16">
        <v>4</v>
      </c>
    </row>
    <row r="17" spans="1:23" x14ac:dyDescent="0.2">
      <c r="A17" s="137" t="s">
        <v>83</v>
      </c>
      <c r="B17" s="137" t="s">
        <v>75</v>
      </c>
      <c r="C17" s="137" t="s">
        <v>86</v>
      </c>
      <c r="D17" t="s">
        <v>34</v>
      </c>
      <c r="E17" s="14">
        <v>1</v>
      </c>
      <c r="F17" s="14">
        <v>1.1721336311597752</v>
      </c>
      <c r="G17" s="14">
        <v>1.1275241675744478</v>
      </c>
      <c r="H17" s="14">
        <v>1.0594995039199422</v>
      </c>
      <c r="I17" s="14">
        <v>0.93788803083127992</v>
      </c>
      <c r="J17" s="14">
        <v>0.77782795448023112</v>
      </c>
      <c r="K17" s="14">
        <v>0.4298853710177436</v>
      </c>
      <c r="L17" s="14">
        <v>0.26483490544117305</v>
      </c>
      <c r="M17" s="14">
        <v>0.16502405625052663</v>
      </c>
      <c r="N17" s="14">
        <v>0.11131706920177295</v>
      </c>
      <c r="O17" s="14">
        <v>8.0877351313102225E-2</v>
      </c>
      <c r="P17" s="14">
        <v>6.4603169998654827E-2</v>
      </c>
      <c r="Q17" s="14">
        <v>5.098011660880751E-2</v>
      </c>
      <c r="R17" s="14">
        <v>3.7670117633036411E-2</v>
      </c>
      <c r="S17" s="14"/>
      <c r="T17" s="14"/>
      <c r="U17" s="14"/>
      <c r="V17" s="14"/>
      <c r="W17" s="14"/>
    </row>
    <row r="18" spans="1:23" x14ac:dyDescent="0.2">
      <c r="A18" s="137"/>
      <c r="B18" s="137"/>
      <c r="C18" s="137"/>
      <c r="D18" t="s">
        <v>35</v>
      </c>
      <c r="E18" s="14">
        <v>0.15263629189529954</v>
      </c>
      <c r="F18" s="14">
        <v>0.30731816305434001</v>
      </c>
      <c r="G18" s="14">
        <v>0.32180911908738097</v>
      </c>
      <c r="H18" s="14">
        <v>0.36501229248073891</v>
      </c>
      <c r="I18" s="14">
        <v>0.37083770894669327</v>
      </c>
      <c r="J18" s="14">
        <v>0.30421974532982593</v>
      </c>
      <c r="K18" s="14">
        <v>0.13827183043304789</v>
      </c>
      <c r="L18" s="14">
        <v>2.1588449111881614E-2</v>
      </c>
      <c r="M18" s="14">
        <v>4.5736830625092463E-2</v>
      </c>
      <c r="N18" s="14">
        <v>5.5479708673241299E-2</v>
      </c>
      <c r="O18" s="14">
        <v>5.3062689046102923E-2</v>
      </c>
      <c r="P18" s="14">
        <v>4.4662257390239019E-2</v>
      </c>
      <c r="Q18" s="14">
        <v>3.6185434704011803E-2</v>
      </c>
      <c r="R18" s="14">
        <v>2.5365323546462232E-2</v>
      </c>
      <c r="S18" s="14"/>
      <c r="T18" s="14"/>
      <c r="U18" s="14"/>
      <c r="V18" s="14"/>
      <c r="W18" s="14"/>
    </row>
    <row r="19" spans="1:23" x14ac:dyDescent="0.2">
      <c r="A19" s="137"/>
      <c r="B19" s="137"/>
      <c r="C19" s="137"/>
      <c r="D19" t="s">
        <v>36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</row>
    <row r="20" spans="1:23" x14ac:dyDescent="0.2">
      <c r="A20" s="137" t="s">
        <v>83</v>
      </c>
      <c r="B20" s="137" t="s">
        <v>82</v>
      </c>
      <c r="C20" s="137" t="s">
        <v>86</v>
      </c>
      <c r="D20" t="s">
        <v>34</v>
      </c>
      <c r="E20" s="3">
        <v>1</v>
      </c>
      <c r="F20" s="3">
        <v>1.4022808470662149</v>
      </c>
      <c r="G20" s="3">
        <v>1.4383580532280984</v>
      </c>
      <c r="H20" s="3">
        <v>1.3723040074250861</v>
      </c>
      <c r="I20" s="3">
        <v>1.1900708875490462</v>
      </c>
      <c r="J20" s="3">
        <v>0.97325891926282104</v>
      </c>
      <c r="K20" s="3">
        <v>0.50215196051204425</v>
      </c>
      <c r="L20" s="3">
        <v>0.28677900898340181</v>
      </c>
      <c r="M20" s="3">
        <v>0.15512880377191457</v>
      </c>
      <c r="N20" s="3">
        <v>7.5465991484969547E-2</v>
      </c>
      <c r="O20" s="3">
        <v>4.3435100414715121E-2</v>
      </c>
      <c r="P20" s="3">
        <v>2.8643341689331976E-2</v>
      </c>
      <c r="Q20" s="3">
        <v>1.9967968743839198E-2</v>
      </c>
      <c r="R20" s="3">
        <v>1.4124594984763891E-2</v>
      </c>
      <c r="S20" s="3"/>
      <c r="T20" s="3"/>
      <c r="U20" s="3"/>
      <c r="V20" s="3"/>
      <c r="W20" s="3"/>
    </row>
    <row r="21" spans="1:23" x14ac:dyDescent="0.2">
      <c r="A21" s="137"/>
      <c r="B21" s="137"/>
      <c r="C21" s="137"/>
      <c r="D21" t="s">
        <v>35</v>
      </c>
      <c r="E21" s="3">
        <v>1.4762716987387375E-2</v>
      </c>
      <c r="F21" s="3">
        <v>3.240992345352945E-2</v>
      </c>
      <c r="G21" s="3">
        <v>8.7482059936991249E-2</v>
      </c>
      <c r="H21" s="3">
        <v>0.13141709758938935</v>
      </c>
      <c r="I21" s="3">
        <v>0.1802817901900515</v>
      </c>
      <c r="J21" s="3">
        <v>0.16833744728670821</v>
      </c>
      <c r="K21" s="3">
        <v>5.7174828701184392E-2</v>
      </c>
      <c r="L21" s="3">
        <v>4.5356144218662096E-2</v>
      </c>
      <c r="M21" s="3">
        <v>1.595779359335783E-2</v>
      </c>
      <c r="N21" s="3">
        <v>9.1968592240522905E-3</v>
      </c>
      <c r="O21" s="3">
        <v>6.0070378162687139E-3</v>
      </c>
      <c r="P21" s="3">
        <v>5.5014661304016946E-3</v>
      </c>
      <c r="Q21" s="3">
        <v>5.2285454759938895E-3</v>
      </c>
      <c r="R21" s="3">
        <v>4.689404566824055E-3</v>
      </c>
      <c r="S21" s="3"/>
      <c r="T21" s="3"/>
      <c r="U21" s="3"/>
      <c r="V21" s="3"/>
      <c r="W21" s="3"/>
    </row>
    <row r="22" spans="1:23" x14ac:dyDescent="0.2">
      <c r="A22" s="137"/>
      <c r="B22" s="137"/>
      <c r="C22" s="137"/>
      <c r="D22" t="s">
        <v>36</v>
      </c>
      <c r="E22">
        <v>2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2</v>
      </c>
    </row>
    <row r="24" spans="1:23" x14ac:dyDescent="0.2">
      <c r="S24" s="4"/>
      <c r="T24" s="4"/>
      <c r="U24" s="4"/>
      <c r="V24" s="4"/>
    </row>
    <row r="25" spans="1:23" ht="18" x14ac:dyDescent="0.25">
      <c r="B25" s="136" t="s">
        <v>167</v>
      </c>
      <c r="C25" s="136"/>
      <c r="D25" s="136"/>
      <c r="E25" s="129">
        <v>1</v>
      </c>
      <c r="F25" s="129">
        <v>1.279890538000265</v>
      </c>
      <c r="G25" s="129">
        <v>1.272149500530855</v>
      </c>
      <c r="H25" s="129">
        <v>1.2054874458418114</v>
      </c>
      <c r="I25" s="129">
        <v>1.0654561334228798</v>
      </c>
      <c r="J25" s="129">
        <v>0.87942021588909769</v>
      </c>
      <c r="K25" s="129">
        <v>0.45335818283410828</v>
      </c>
      <c r="L25" s="129">
        <v>0.26546287786354966</v>
      </c>
      <c r="M25" s="129">
        <v>0.14839432123294996</v>
      </c>
      <c r="N25" s="129">
        <v>8.2594888179672074E-2</v>
      </c>
    </row>
    <row r="37" spans="4:22" x14ac:dyDescent="0.2">
      <c r="N37" s="4"/>
    </row>
    <row r="39" spans="4:22" x14ac:dyDescent="0.2">
      <c r="D39" s="3"/>
      <c r="V39" s="3"/>
    </row>
    <row r="40" spans="4:22" x14ac:dyDescent="0.2">
      <c r="D40" s="3"/>
      <c r="K40" s="92"/>
      <c r="L40" s="4"/>
      <c r="M40" s="4"/>
      <c r="N40" s="4"/>
      <c r="T40" s="4"/>
    </row>
    <row r="41" spans="4:22" x14ac:dyDescent="0.2">
      <c r="D41" s="3"/>
      <c r="K41" s="92"/>
      <c r="L41" s="4"/>
      <c r="T41" s="4"/>
    </row>
    <row r="42" spans="4:22" x14ac:dyDescent="0.2">
      <c r="D42" s="3"/>
      <c r="K42" s="92"/>
      <c r="L42" s="4"/>
      <c r="T42" s="4"/>
    </row>
    <row r="43" spans="4:22" x14ac:dyDescent="0.2">
      <c r="D43" s="3"/>
      <c r="K43" s="92"/>
      <c r="L43" s="4"/>
      <c r="T43" s="4"/>
    </row>
    <row r="44" spans="4:22" x14ac:dyDescent="0.2">
      <c r="D44" s="3"/>
      <c r="K44" s="92"/>
      <c r="L44" s="4"/>
      <c r="T44" s="4"/>
    </row>
    <row r="45" spans="4:22" x14ac:dyDescent="0.2">
      <c r="D45" s="3"/>
      <c r="K45" s="92"/>
      <c r="L45" s="4"/>
      <c r="T45" s="4"/>
    </row>
    <row r="46" spans="4:22" x14ac:dyDescent="0.2">
      <c r="D46" s="3"/>
      <c r="K46" s="92"/>
      <c r="L46" s="4"/>
      <c r="T46" s="4"/>
    </row>
    <row r="47" spans="4:22" x14ac:dyDescent="0.2">
      <c r="D47" s="3"/>
      <c r="K47" s="92"/>
      <c r="L47" s="4"/>
      <c r="T47" s="4"/>
    </row>
    <row r="48" spans="4:22" x14ac:dyDescent="0.2">
      <c r="D48" s="3"/>
      <c r="K48" s="92"/>
      <c r="L48" s="4"/>
      <c r="T48" s="4"/>
    </row>
    <row r="49" spans="4:20" x14ac:dyDescent="0.2">
      <c r="D49" s="3"/>
      <c r="K49" s="92"/>
      <c r="L49" s="4"/>
      <c r="T49" s="4"/>
    </row>
    <row r="50" spans="4:20" x14ac:dyDescent="0.2">
      <c r="K50" s="92"/>
      <c r="L50" s="4"/>
      <c r="T50" s="4"/>
    </row>
    <row r="51" spans="4:20" x14ac:dyDescent="0.2">
      <c r="K51" s="92"/>
    </row>
  </sheetData>
  <mergeCells count="19">
    <mergeCell ref="C14:C16"/>
    <mergeCell ref="A17:A19"/>
    <mergeCell ref="B17:B19"/>
    <mergeCell ref="E7:R7"/>
    <mergeCell ref="E5:R5"/>
    <mergeCell ref="B25:D25"/>
    <mergeCell ref="A2:L2"/>
    <mergeCell ref="C17:C19"/>
    <mergeCell ref="A20:A22"/>
    <mergeCell ref="C20:C22"/>
    <mergeCell ref="B20:B22"/>
    <mergeCell ref="A11:A13"/>
    <mergeCell ref="B11:B13"/>
    <mergeCell ref="C11:C13"/>
    <mergeCell ref="A8:A10"/>
    <mergeCell ref="B8:B10"/>
    <mergeCell ref="C8:C10"/>
    <mergeCell ref="A14:A16"/>
    <mergeCell ref="B14:B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46FCA-4DC9-7940-B431-615EDA06E621}">
  <dimension ref="A2:Y15"/>
  <sheetViews>
    <sheetView workbookViewId="0"/>
  </sheetViews>
  <sheetFormatPr baseColWidth="10" defaultRowHeight="16" x14ac:dyDescent="0.2"/>
  <cols>
    <col min="1" max="1" width="17.5" bestFit="1" customWidth="1"/>
    <col min="2" max="2" width="28.33203125" bestFit="1" customWidth="1"/>
    <col min="10" max="10" width="2.83203125" customWidth="1"/>
    <col min="19" max="19" width="2.1640625" customWidth="1"/>
  </cols>
  <sheetData>
    <row r="2" spans="1:25" x14ac:dyDescent="0.2">
      <c r="A2" s="162" t="s">
        <v>159</v>
      </c>
      <c r="B2" s="162"/>
      <c r="C2" s="162"/>
      <c r="D2" s="162"/>
      <c r="E2" s="162"/>
      <c r="F2" s="162"/>
      <c r="G2" s="162"/>
      <c r="H2" s="162"/>
      <c r="I2" s="162"/>
      <c r="J2" s="162"/>
      <c r="K2" s="162"/>
      <c r="L2" s="162"/>
    </row>
    <row r="4" spans="1:25" ht="33" customHeight="1" x14ac:dyDescent="0.2">
      <c r="A4" s="9" t="s">
        <v>31</v>
      </c>
      <c r="B4" s="9" t="s">
        <v>30</v>
      </c>
      <c r="C4" s="9" t="s">
        <v>29</v>
      </c>
      <c r="D4" s="131" t="s">
        <v>153</v>
      </c>
      <c r="E4" s="131"/>
      <c r="F4" s="131"/>
      <c r="G4" s="131"/>
      <c r="H4" s="131"/>
      <c r="I4" s="131"/>
      <c r="K4" s="140" t="s">
        <v>154</v>
      </c>
      <c r="L4" s="140"/>
      <c r="M4" s="131" t="s">
        <v>134</v>
      </c>
      <c r="N4" s="131"/>
      <c r="O4" s="131"/>
      <c r="P4" s="131"/>
      <c r="Q4" s="131"/>
      <c r="R4" s="131"/>
      <c r="T4" s="131" t="s">
        <v>155</v>
      </c>
      <c r="U4" s="131"/>
      <c r="V4" s="131"/>
      <c r="W4" s="131"/>
      <c r="X4" s="131"/>
      <c r="Y4" s="131"/>
    </row>
    <row r="5" spans="1:25" x14ac:dyDescent="0.2">
      <c r="A5" t="s">
        <v>28</v>
      </c>
      <c r="B5" t="s">
        <v>37</v>
      </c>
      <c r="C5" t="s">
        <v>21</v>
      </c>
      <c r="D5" s="3">
        <v>7.2862194534325506E-2</v>
      </c>
      <c r="E5" s="3">
        <v>6.6629741647256501E-3</v>
      </c>
      <c r="F5" s="3">
        <v>4.1319244893193399E-2</v>
      </c>
      <c r="G5" s="3">
        <v>1.8981362292685201E-3</v>
      </c>
      <c r="H5" s="106"/>
      <c r="I5" s="3">
        <v>6.0205705139455799E-2</v>
      </c>
      <c r="K5" s="133">
        <v>178817.49693621299</v>
      </c>
      <c r="L5" s="133"/>
      <c r="M5" s="4">
        <v>13029.035247907506</v>
      </c>
      <c r="N5" s="4">
        <v>1191.4563622868952</v>
      </c>
      <c r="O5" s="4">
        <v>7388.6039470952446</v>
      </c>
      <c r="P5" s="4">
        <v>339.41996936173848</v>
      </c>
      <c r="Q5" s="4">
        <v>0</v>
      </c>
      <c r="R5" s="4">
        <v>10765.833494317179</v>
      </c>
      <c r="T5" s="3">
        <v>2.1635727744781645</v>
      </c>
      <c r="U5" s="3">
        <v>0.19785060815126124</v>
      </c>
      <c r="V5" s="3">
        <v>1.2269352286773905</v>
      </c>
      <c r="W5" s="3">
        <v>5.6363329352663312E-2</v>
      </c>
      <c r="X5" s="3">
        <v>0</v>
      </c>
      <c r="Y5" s="3">
        <v>1.7877504972296878</v>
      </c>
    </row>
    <row r="6" spans="1:25" x14ac:dyDescent="0.2">
      <c r="A6" s="12" t="s">
        <v>83</v>
      </c>
      <c r="B6" s="12" t="s">
        <v>75</v>
      </c>
      <c r="C6" s="15" t="s">
        <v>86</v>
      </c>
      <c r="D6" s="3"/>
      <c r="E6" s="106"/>
      <c r="F6" s="3">
        <v>2.3293380734973501E-2</v>
      </c>
      <c r="G6" s="3">
        <v>1.8175778182180798E-2</v>
      </c>
      <c r="H6" s="106"/>
      <c r="I6" s="3"/>
      <c r="K6" s="86"/>
      <c r="M6" s="86"/>
      <c r="N6" s="13"/>
    </row>
    <row r="7" spans="1:25" x14ac:dyDescent="0.2">
      <c r="A7" s="12" t="s">
        <v>83</v>
      </c>
      <c r="B7" s="12" t="s">
        <v>82</v>
      </c>
      <c r="C7" s="15" t="s">
        <v>86</v>
      </c>
      <c r="D7" s="3">
        <v>4.4832425472643697E-2</v>
      </c>
      <c r="E7" s="3">
        <v>4.7785845745066301E-2</v>
      </c>
      <c r="F7" s="3">
        <v>0.101260579196104</v>
      </c>
      <c r="G7" s="3">
        <v>4.8211709785720099E-2</v>
      </c>
      <c r="H7" s="3">
        <v>0.10635050812503601</v>
      </c>
      <c r="I7" s="3">
        <v>3.1637620938613498E-2</v>
      </c>
      <c r="K7" s="87"/>
      <c r="M7" s="87"/>
      <c r="N7" s="1"/>
      <c r="P7" s="1"/>
      <c r="Q7" s="1"/>
      <c r="R7" s="1"/>
    </row>
    <row r="8" spans="1:25" x14ac:dyDescent="0.2">
      <c r="A8" s="12" t="s">
        <v>84</v>
      </c>
      <c r="B8" s="12" t="s">
        <v>85</v>
      </c>
      <c r="C8" s="15" t="s">
        <v>86</v>
      </c>
      <c r="D8" s="3">
        <v>0.42921636288023801</v>
      </c>
      <c r="E8" s="3">
        <v>0.39424241694762602</v>
      </c>
      <c r="F8" s="3">
        <v>0.35818353065395903</v>
      </c>
      <c r="G8" s="3">
        <v>0.43159067032971399</v>
      </c>
      <c r="H8" s="107"/>
      <c r="I8" s="3"/>
      <c r="K8" s="86"/>
      <c r="M8" s="86"/>
      <c r="N8" s="13"/>
    </row>
    <row r="9" spans="1:25" x14ac:dyDescent="0.2">
      <c r="A9" s="12"/>
      <c r="B9" s="12"/>
      <c r="C9" s="15"/>
      <c r="D9" s="107"/>
      <c r="E9" s="107"/>
      <c r="F9" s="107"/>
      <c r="G9" s="107"/>
      <c r="H9" s="107"/>
      <c r="I9" s="3"/>
      <c r="K9" s="86"/>
      <c r="M9" s="86"/>
      <c r="N9" s="13"/>
    </row>
    <row r="10" spans="1:25" x14ac:dyDescent="0.2">
      <c r="A10" t="s">
        <v>22</v>
      </c>
      <c r="B10" t="s">
        <v>44</v>
      </c>
      <c r="C10" t="s">
        <v>15</v>
      </c>
      <c r="D10" s="3">
        <v>0.25003809293426899</v>
      </c>
      <c r="E10" s="3">
        <v>0.22417171083634399</v>
      </c>
      <c r="F10" s="3">
        <v>0.25172295398957401</v>
      </c>
      <c r="G10" s="3">
        <v>0.16045111106016699</v>
      </c>
      <c r="H10" s="3"/>
      <c r="I10" s="3"/>
      <c r="K10" s="139">
        <v>137169.31534571992</v>
      </c>
      <c r="L10" s="139"/>
      <c r="M10" s="4">
        <v>34297.554018143164</v>
      </c>
      <c r="N10" s="4">
        <v>30749.480095300009</v>
      </c>
      <c r="O10" s="4">
        <v>34528.665255552027</v>
      </c>
      <c r="P10" s="4">
        <v>22008.969050583175</v>
      </c>
      <c r="Q10" s="4"/>
      <c r="R10" s="4"/>
      <c r="T10" s="3">
        <v>5.6953759578450951</v>
      </c>
      <c r="U10" s="3">
        <v>5.1061906501660594</v>
      </c>
      <c r="V10" s="3">
        <v>5.7337537787366362</v>
      </c>
      <c r="W10" s="3">
        <v>3.6547607191270632</v>
      </c>
      <c r="X10" s="3"/>
      <c r="Y10" s="3"/>
    </row>
    <row r="11" spans="1:25" x14ac:dyDescent="0.2">
      <c r="A11" t="s">
        <v>23</v>
      </c>
      <c r="B11" t="s">
        <v>45</v>
      </c>
      <c r="C11" t="s">
        <v>16</v>
      </c>
      <c r="D11" s="3">
        <v>0.20834311322762999</v>
      </c>
      <c r="E11" s="3">
        <v>0.18575391231522501</v>
      </c>
      <c r="F11" s="3">
        <v>0.13523779883762599</v>
      </c>
      <c r="G11" s="3">
        <v>0.17296884588498801</v>
      </c>
      <c r="H11" s="3">
        <v>0.22061920704426199</v>
      </c>
      <c r="I11" s="3">
        <v>0.21295123240948</v>
      </c>
      <c r="K11" s="133">
        <v>97676.424603930907</v>
      </c>
      <c r="L11" s="133"/>
      <c r="M11" s="4">
        <v>20350.210390926841</v>
      </c>
      <c r="N11" s="4">
        <v>18143.778011143269</v>
      </c>
      <c r="O11" s="4">
        <v>13209.54466176495</v>
      </c>
      <c r="P11" s="4">
        <v>16894.978433913977</v>
      </c>
      <c r="Q11" s="4">
        <v>21549.29534303788</v>
      </c>
      <c r="R11" s="4">
        <v>20800.314996758741</v>
      </c>
      <c r="T11" s="3">
        <v>3.3793109250957887</v>
      </c>
      <c r="U11" s="3">
        <v>3.0129156444940666</v>
      </c>
      <c r="V11" s="3">
        <v>2.1935477684764115</v>
      </c>
      <c r="W11" s="3">
        <v>2.8055427489063396</v>
      </c>
      <c r="X11" s="3">
        <v>3.5784283199996478</v>
      </c>
      <c r="Y11" s="3">
        <v>3.454054300358476</v>
      </c>
    </row>
    <row r="12" spans="1:25" x14ac:dyDescent="0.2">
      <c r="A12" t="s">
        <v>24</v>
      </c>
      <c r="B12" t="s">
        <v>46</v>
      </c>
      <c r="C12" t="s">
        <v>17</v>
      </c>
      <c r="D12" s="3">
        <v>0.21755452948940299</v>
      </c>
      <c r="E12" s="3">
        <v>0.19197260031711999</v>
      </c>
      <c r="F12" s="3">
        <v>0.16059241245762501</v>
      </c>
      <c r="G12" s="3">
        <v>0.19149272189753</v>
      </c>
      <c r="H12" s="3">
        <v>0.14002722811669499</v>
      </c>
      <c r="I12" s="3">
        <v>0.103775577160618</v>
      </c>
      <c r="K12" s="133">
        <v>149520.26490189182</v>
      </c>
      <c r="L12" s="133"/>
      <c r="M12" s="4">
        <v>32528.810879861969</v>
      </c>
      <c r="N12" s="4">
        <v>28703.79405332078</v>
      </c>
      <c r="O12" s="4">
        <v>24011.820051897965</v>
      </c>
      <c r="P12" s="4">
        <v>28632.042504902984</v>
      </c>
      <c r="Q12" s="4">
        <v>20936.908241485868</v>
      </c>
      <c r="R12" s="4">
        <v>15516.551787402317</v>
      </c>
      <c r="T12" s="3">
        <v>5.4016623845669161</v>
      </c>
      <c r="U12" s="3">
        <v>4.766488550866951</v>
      </c>
      <c r="V12" s="3">
        <v>3.9873497263198217</v>
      </c>
      <c r="W12" s="3">
        <v>4.7545736474432054</v>
      </c>
      <c r="X12" s="3">
        <v>3.4767366724486664</v>
      </c>
      <c r="Y12" s="3">
        <v>2.5766442689143667</v>
      </c>
    </row>
    <row r="13" spans="1:25" x14ac:dyDescent="0.2">
      <c r="A13" t="s">
        <v>25</v>
      </c>
      <c r="B13" t="s">
        <v>47</v>
      </c>
      <c r="C13" t="s">
        <v>18</v>
      </c>
      <c r="D13" s="3">
        <v>0.19734124251113</v>
      </c>
      <c r="E13" s="3">
        <v>0.162183041047784</v>
      </c>
      <c r="F13" s="3">
        <v>0.16982481926415999</v>
      </c>
      <c r="G13" s="3">
        <v>0.11641460714513201</v>
      </c>
      <c r="H13" s="3">
        <v>0.16069872448195599</v>
      </c>
      <c r="I13" s="3">
        <v>0.148139231397484</v>
      </c>
      <c r="K13" s="133">
        <v>93369.273766550759</v>
      </c>
      <c r="L13" s="133"/>
      <c r="M13" s="4">
        <v>18425.60849745298</v>
      </c>
      <c r="N13" s="4">
        <v>15142.912759882283</v>
      </c>
      <c r="O13" s="4">
        <v>15856.420042230357</v>
      </c>
      <c r="P13" s="4">
        <v>10869.547324959287</v>
      </c>
      <c r="Q13" s="4">
        <v>15004.323200091261</v>
      </c>
      <c r="R13" s="4">
        <v>13831.652451918095</v>
      </c>
      <c r="T13" s="3">
        <v>3.0597157916726969</v>
      </c>
      <c r="U13" s="3">
        <v>2.5145985984527206</v>
      </c>
      <c r="V13" s="3">
        <v>2.6330820395600063</v>
      </c>
      <c r="W13" s="3">
        <v>1.8049729865425586</v>
      </c>
      <c r="X13" s="3">
        <v>2.4915847226986485</v>
      </c>
      <c r="Y13" s="3">
        <v>2.2968536120754059</v>
      </c>
    </row>
    <row r="14" spans="1:25" x14ac:dyDescent="0.2">
      <c r="A14" t="s">
        <v>26</v>
      </c>
      <c r="B14" t="s">
        <v>48</v>
      </c>
      <c r="C14" t="s">
        <v>19</v>
      </c>
      <c r="D14" s="3">
        <v>0.18162864217243699</v>
      </c>
      <c r="E14" s="3">
        <v>0.18379376847267301</v>
      </c>
      <c r="F14" s="3">
        <v>0.16717979870756899</v>
      </c>
      <c r="G14" s="3">
        <v>0.143726204341764</v>
      </c>
      <c r="H14" s="3">
        <v>0.147949987061336</v>
      </c>
      <c r="I14" s="3">
        <v>0.12711249427052501</v>
      </c>
      <c r="K14" s="133">
        <v>111008.93725494592</v>
      </c>
      <c r="L14" s="133"/>
      <c r="M14" s="4">
        <v>20162.402542621083</v>
      </c>
      <c r="N14" s="4">
        <v>20402.750912233016</v>
      </c>
      <c r="O14" s="4">
        <v>18558.451785023015</v>
      </c>
      <c r="P14" s="4">
        <v>15954.893199666416</v>
      </c>
      <c r="Q14" s="4">
        <v>16423.770830561909</v>
      </c>
      <c r="R14" s="4">
        <v>14110.622900796385</v>
      </c>
      <c r="T14" s="3">
        <v>3.3481239692163869</v>
      </c>
      <c r="U14" s="3">
        <v>3.3880356878500524</v>
      </c>
      <c r="V14" s="3">
        <v>3.0817754541718725</v>
      </c>
      <c r="W14" s="3">
        <v>2.6494342742720716</v>
      </c>
      <c r="X14" s="3">
        <v>2.7272950565529577</v>
      </c>
      <c r="Y14" s="3">
        <v>2.343178827764262</v>
      </c>
    </row>
    <row r="15" spans="1:25" x14ac:dyDescent="0.2">
      <c r="A15" s="5" t="s">
        <v>27</v>
      </c>
      <c r="B15" s="5" t="s">
        <v>49</v>
      </c>
      <c r="C15" s="5" t="s">
        <v>20</v>
      </c>
      <c r="D15" s="8">
        <v>0.25022367850635202</v>
      </c>
      <c r="E15" s="8"/>
      <c r="F15" s="8">
        <v>0.14200949233936699</v>
      </c>
      <c r="G15" s="8">
        <v>0.15359623211498699</v>
      </c>
      <c r="H15" s="8">
        <v>0.29281362817044798</v>
      </c>
      <c r="I15" s="8">
        <v>0.25589626765863699</v>
      </c>
      <c r="K15" s="133">
        <v>105535.20631053593</v>
      </c>
      <c r="L15" s="133"/>
      <c r="M15" s="4">
        <v>26407.407534949074</v>
      </c>
      <c r="N15" s="4">
        <v>0</v>
      </c>
      <c r="O15" s="4">
        <v>14987.001072089566</v>
      </c>
      <c r="P15" s="4">
        <v>16209.810044776115</v>
      </c>
      <c r="Q15" s="4">
        <v>30902.146659504782</v>
      </c>
      <c r="R15" s="4">
        <v>27006.065401450378</v>
      </c>
      <c r="T15" s="3">
        <v>4.3851556849799191</v>
      </c>
      <c r="U15" s="3"/>
      <c r="V15" s="3">
        <v>2.488708248437324</v>
      </c>
      <c r="W15" s="3">
        <v>2.6917652017230349</v>
      </c>
      <c r="X15" s="3">
        <v>5.1315421221362971</v>
      </c>
      <c r="Y15" s="3">
        <v>4.4845674861259353</v>
      </c>
    </row>
  </sheetData>
  <mergeCells count="12">
    <mergeCell ref="A2:L2"/>
    <mergeCell ref="T4:Y4"/>
    <mergeCell ref="D4:I4"/>
    <mergeCell ref="M4:R4"/>
    <mergeCell ref="K4:L4"/>
    <mergeCell ref="K15:L15"/>
    <mergeCell ref="K5:L5"/>
    <mergeCell ref="K10:L10"/>
    <mergeCell ref="K11:L11"/>
    <mergeCell ref="K12:L12"/>
    <mergeCell ref="K13:L13"/>
    <mergeCell ref="K14:L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5E9EE-D2AB-D741-818A-4E897D2BD7AA}">
  <dimension ref="A1:AQ74"/>
  <sheetViews>
    <sheetView workbookViewId="0"/>
  </sheetViews>
  <sheetFormatPr baseColWidth="10" defaultRowHeight="16" x14ac:dyDescent="0.2"/>
  <cols>
    <col min="1" max="1" width="28" style="81" bestFit="1" customWidth="1"/>
    <col min="2" max="2" width="11.6640625" style="81" bestFit="1" customWidth="1"/>
    <col min="3" max="5" width="10.83203125" style="81"/>
    <col min="6" max="8" width="10.83203125" style="80"/>
    <col min="9" max="11" width="10.83203125" style="81"/>
    <col min="12" max="14" width="10.83203125" style="80"/>
    <col min="15" max="17" width="10.83203125" style="81"/>
    <col min="18" max="20" width="10.83203125" style="80"/>
    <col min="21" max="23" width="10.83203125" style="81"/>
    <col min="24" max="24" width="7.5" style="81" customWidth="1"/>
    <col min="25" max="25" width="11.6640625" style="81" bestFit="1" customWidth="1"/>
    <col min="26" max="27" width="10.83203125" style="81"/>
    <col min="28" max="28" width="7.5" style="81" customWidth="1"/>
    <col min="29" max="29" width="11.6640625" style="81" bestFit="1" customWidth="1"/>
    <col min="30" max="30" width="13.1640625" style="81" customWidth="1"/>
    <col min="31" max="31" width="14" style="81" customWidth="1"/>
    <col min="32" max="33" width="10.83203125" style="81"/>
    <col min="34" max="34" width="11.6640625" style="81" bestFit="1" customWidth="1"/>
    <col min="44" max="16384" width="10.83203125" style="81"/>
  </cols>
  <sheetData>
    <row r="1" spans="1:32" x14ac:dyDescent="0.2">
      <c r="F1" s="81"/>
      <c r="G1" s="81"/>
      <c r="H1" s="81"/>
      <c r="L1" s="81"/>
      <c r="M1" s="81"/>
      <c r="N1" s="81"/>
      <c r="R1" s="81"/>
      <c r="S1" s="81"/>
      <c r="T1" s="81"/>
    </row>
    <row r="2" spans="1:32" x14ac:dyDescent="0.2">
      <c r="A2" s="161" t="s">
        <v>160</v>
      </c>
      <c r="B2" s="101"/>
      <c r="C2" s="101"/>
      <c r="D2" s="101"/>
      <c r="E2" s="101"/>
      <c r="F2" s="102"/>
      <c r="G2" s="102"/>
      <c r="H2" s="102"/>
      <c r="I2" s="102"/>
      <c r="J2" s="102"/>
      <c r="K2" s="102"/>
      <c r="L2" s="102"/>
      <c r="M2" s="81"/>
      <c r="N2" s="81"/>
      <c r="R2" s="81"/>
      <c r="S2" s="81"/>
      <c r="T2" s="81"/>
    </row>
    <row r="3" spans="1:32" x14ac:dyDescent="0.2">
      <c r="F3" s="81"/>
      <c r="G3" s="81"/>
      <c r="H3" s="81"/>
      <c r="L3" s="81"/>
      <c r="M3" s="81"/>
      <c r="N3" s="81"/>
      <c r="R3" s="81"/>
      <c r="S3" s="81"/>
      <c r="T3" s="81"/>
    </row>
    <row r="4" spans="1:32" customFormat="1" x14ac:dyDescent="0.2">
      <c r="B4" t="s">
        <v>146</v>
      </c>
      <c r="C4" s="143" t="s">
        <v>15</v>
      </c>
      <c r="D4" s="143"/>
      <c r="E4" s="143"/>
      <c r="F4" s="144" t="s">
        <v>16</v>
      </c>
      <c r="G4" s="144"/>
      <c r="H4" s="144"/>
      <c r="I4" s="143" t="s">
        <v>17</v>
      </c>
      <c r="J4" s="143"/>
      <c r="K4" s="143"/>
      <c r="L4" s="144" t="s">
        <v>18</v>
      </c>
      <c r="M4" s="144"/>
      <c r="N4" s="144"/>
      <c r="O4" s="143" t="s">
        <v>19</v>
      </c>
      <c r="P4" s="143"/>
      <c r="Q4" s="143"/>
      <c r="R4" s="144" t="s">
        <v>20</v>
      </c>
      <c r="S4" s="144"/>
      <c r="T4" s="144"/>
      <c r="U4" s="143" t="s">
        <v>21</v>
      </c>
      <c r="V4" s="143"/>
      <c r="W4" s="143"/>
      <c r="X4" s="25"/>
      <c r="Y4" s="25"/>
      <c r="Z4" s="16" t="s">
        <v>32</v>
      </c>
      <c r="AA4" s="16"/>
      <c r="AB4" s="16"/>
      <c r="AC4" s="25"/>
      <c r="AD4" s="142" t="s">
        <v>104</v>
      </c>
      <c r="AE4" s="142"/>
      <c r="AF4" s="60"/>
    </row>
    <row r="5" spans="1:32" customFormat="1" x14ac:dyDescent="0.2">
      <c r="B5" t="s">
        <v>141</v>
      </c>
      <c r="C5" s="143" t="s">
        <v>22</v>
      </c>
      <c r="D5" s="143"/>
      <c r="E5" s="143"/>
      <c r="F5" s="144" t="s">
        <v>23</v>
      </c>
      <c r="G5" s="144"/>
      <c r="H5" s="144"/>
      <c r="I5" s="143" t="s">
        <v>24</v>
      </c>
      <c r="J5" s="143"/>
      <c r="K5" s="143"/>
      <c r="L5" s="144" t="s">
        <v>25</v>
      </c>
      <c r="M5" s="144"/>
      <c r="N5" s="144"/>
      <c r="O5" s="143" t="s">
        <v>26</v>
      </c>
      <c r="P5" s="143"/>
      <c r="Q5" s="143"/>
      <c r="R5" s="144" t="s">
        <v>27</v>
      </c>
      <c r="S5" s="144"/>
      <c r="T5" s="144"/>
      <c r="U5" s="143" t="s">
        <v>28</v>
      </c>
      <c r="V5" s="143"/>
      <c r="W5" s="143"/>
      <c r="X5" s="25"/>
      <c r="Y5" s="25"/>
      <c r="Z5" s="16" t="s">
        <v>33</v>
      </c>
      <c r="AA5" s="16"/>
      <c r="AB5" s="16"/>
      <c r="AC5" s="25"/>
      <c r="AD5" s="143" t="s">
        <v>103</v>
      </c>
      <c r="AE5" s="143"/>
      <c r="AF5" s="16"/>
    </row>
    <row r="6" spans="1:32" customFormat="1" x14ac:dyDescent="0.2">
      <c r="C6" s="25"/>
      <c r="D6" s="25"/>
      <c r="E6" s="25"/>
      <c r="F6" s="72"/>
      <c r="G6" s="72"/>
      <c r="H6" s="72"/>
      <c r="I6" s="25"/>
      <c r="J6" s="25"/>
      <c r="K6" s="25"/>
      <c r="L6" s="72"/>
      <c r="M6" s="72"/>
      <c r="N6" s="72"/>
      <c r="O6" s="25"/>
      <c r="P6" s="25"/>
      <c r="Q6" s="25"/>
      <c r="R6" s="72"/>
      <c r="S6" s="72"/>
      <c r="T6" s="72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</row>
    <row r="7" spans="1:32" customFormat="1" ht="16" customHeight="1" x14ac:dyDescent="0.2">
      <c r="A7" s="3"/>
      <c r="B7" s="10" t="s">
        <v>122</v>
      </c>
      <c r="C7" s="130" t="s">
        <v>91</v>
      </c>
      <c r="D7" s="130"/>
      <c r="E7" s="130"/>
      <c r="F7" s="145" t="s">
        <v>91</v>
      </c>
      <c r="G7" s="145"/>
      <c r="H7" s="145"/>
      <c r="I7" s="130" t="s">
        <v>91</v>
      </c>
      <c r="J7" s="130"/>
      <c r="K7" s="130"/>
      <c r="L7" s="145" t="s">
        <v>91</v>
      </c>
      <c r="M7" s="145"/>
      <c r="N7" s="145"/>
      <c r="O7" s="130" t="s">
        <v>91</v>
      </c>
      <c r="P7" s="130"/>
      <c r="Q7" s="130"/>
      <c r="R7" s="145" t="s">
        <v>91</v>
      </c>
      <c r="S7" s="145"/>
      <c r="T7" s="145"/>
      <c r="U7" s="130" t="s">
        <v>91</v>
      </c>
      <c r="V7" s="130"/>
      <c r="W7" s="130"/>
      <c r="X7" s="21"/>
      <c r="Y7" s="10" t="s">
        <v>122</v>
      </c>
      <c r="Z7" s="130" t="s">
        <v>91</v>
      </c>
      <c r="AA7" s="130"/>
      <c r="AC7" s="10" t="s">
        <v>122</v>
      </c>
      <c r="AD7" s="130" t="s">
        <v>91</v>
      </c>
      <c r="AE7" s="130"/>
    </row>
    <row r="8" spans="1:32" customFormat="1" ht="17" x14ac:dyDescent="0.2">
      <c r="A8" s="17"/>
      <c r="B8" s="19"/>
      <c r="C8" s="24" t="s">
        <v>92</v>
      </c>
      <c r="D8" s="23" t="s">
        <v>93</v>
      </c>
      <c r="E8" s="23" t="s">
        <v>94</v>
      </c>
      <c r="F8" s="73" t="s">
        <v>92</v>
      </c>
      <c r="G8" s="74" t="s">
        <v>93</v>
      </c>
      <c r="H8" s="74" t="s">
        <v>94</v>
      </c>
      <c r="I8" s="24" t="s">
        <v>92</v>
      </c>
      <c r="J8" s="23" t="s">
        <v>93</v>
      </c>
      <c r="K8" s="23" t="s">
        <v>94</v>
      </c>
      <c r="L8" s="73" t="s">
        <v>92</v>
      </c>
      <c r="M8" s="74" t="s">
        <v>93</v>
      </c>
      <c r="N8" s="74" t="s">
        <v>94</v>
      </c>
      <c r="O8" s="24" t="s">
        <v>92</v>
      </c>
      <c r="P8" s="23" t="s">
        <v>93</v>
      </c>
      <c r="Q8" s="23" t="s">
        <v>94</v>
      </c>
      <c r="R8" s="73" t="s">
        <v>92</v>
      </c>
      <c r="S8" s="74" t="s">
        <v>93</v>
      </c>
      <c r="T8" s="74" t="s">
        <v>94</v>
      </c>
      <c r="U8" s="24" t="s">
        <v>92</v>
      </c>
      <c r="V8" s="23" t="s">
        <v>93</v>
      </c>
      <c r="W8" s="23" t="s">
        <v>94</v>
      </c>
      <c r="X8" s="23"/>
      <c r="Y8" s="23"/>
      <c r="Z8" s="24" t="s">
        <v>92</v>
      </c>
      <c r="AA8" s="23" t="s">
        <v>93</v>
      </c>
      <c r="AB8" s="24"/>
      <c r="AD8" s="24" t="s">
        <v>92</v>
      </c>
      <c r="AE8" s="23" t="s">
        <v>93</v>
      </c>
      <c r="AF8" s="23"/>
    </row>
    <row r="9" spans="1:32" customFormat="1" x14ac:dyDescent="0.2">
      <c r="A9" s="3"/>
      <c r="B9" s="3">
        <v>6.7024128686327081E-2</v>
      </c>
      <c r="C9" s="2">
        <v>2E-3</v>
      </c>
      <c r="D9" s="2">
        <v>5.5000000000000049E-3</v>
      </c>
      <c r="E9" s="2">
        <v>5.9999999999999984E-3</v>
      </c>
      <c r="F9" s="75">
        <v>4.500000000000004E-3</v>
      </c>
      <c r="G9" s="75">
        <v>5.5000000000000049E-3</v>
      </c>
      <c r="H9" s="75">
        <v>6.9999999999999993E-3</v>
      </c>
      <c r="I9" s="2">
        <v>2.0000000000000018E-3</v>
      </c>
      <c r="J9" s="2">
        <v>5.0000000000000044E-3</v>
      </c>
      <c r="K9" s="2">
        <v>6.4999999999999988E-3</v>
      </c>
      <c r="L9" s="75">
        <v>2.0000000000000018E-3</v>
      </c>
      <c r="M9" s="75">
        <v>5.0000000000000044E-3</v>
      </c>
      <c r="N9" s="75">
        <v>6.4999999999999988E-3</v>
      </c>
      <c r="O9" s="2">
        <v>-1.0000000000000009E-3</v>
      </c>
      <c r="P9" s="2">
        <v>2.5000000000000022E-3</v>
      </c>
      <c r="Q9" s="2">
        <v>5.4999999999999979E-3</v>
      </c>
      <c r="R9" s="75">
        <v>2.5000000000000022E-3</v>
      </c>
      <c r="S9" s="75">
        <v>3.5000000000000031E-3</v>
      </c>
      <c r="T9" s="75">
        <v>3.9999999999999966E-3</v>
      </c>
      <c r="U9" s="2">
        <v>-3.0000000000000027E-3</v>
      </c>
      <c r="V9" s="2">
        <v>5.0000000000000044E-4</v>
      </c>
      <c r="W9" s="2">
        <v>6.9999999999999993E-3</v>
      </c>
      <c r="X9" s="2"/>
      <c r="Y9" s="83">
        <v>0.1</v>
      </c>
      <c r="Z9" s="2">
        <v>2E-3</v>
      </c>
      <c r="AA9" s="2"/>
      <c r="AB9" s="2"/>
      <c r="AC9">
        <v>0.1</v>
      </c>
      <c r="AD9">
        <v>5.0000000000000044E-4</v>
      </c>
      <c r="AE9">
        <v>2.9999999999999888E-3</v>
      </c>
    </row>
    <row r="10" spans="1:32" customFormat="1" x14ac:dyDescent="0.2">
      <c r="A10" s="3"/>
      <c r="B10" s="3">
        <v>0.20107238605898123</v>
      </c>
      <c r="C10" s="2">
        <v>-8.3333333333333176E-4</v>
      </c>
      <c r="D10" s="2">
        <v>2.9166666666666716E-3</v>
      </c>
      <c r="E10" s="2">
        <v>2.4166666666666711E-3</v>
      </c>
      <c r="F10" s="75">
        <v>4.6666666666666731E-3</v>
      </c>
      <c r="G10" s="75">
        <v>2.9166666666666716E-3</v>
      </c>
      <c r="H10" s="75">
        <v>3.9166666666666725E-3</v>
      </c>
      <c r="I10" s="2">
        <v>1.16666666666667E-3</v>
      </c>
      <c r="J10" s="2">
        <v>2.4166666666666711E-3</v>
      </c>
      <c r="K10" s="2">
        <v>3.416666666666672E-3</v>
      </c>
      <c r="L10" s="75">
        <v>1.6666666666666705E-3</v>
      </c>
      <c r="M10" s="75">
        <v>5.4166666666666738E-3</v>
      </c>
      <c r="N10" s="75">
        <v>4.4166666666666729E-3</v>
      </c>
      <c r="O10" s="2">
        <v>6.6666666666666957E-4</v>
      </c>
      <c r="P10" s="2">
        <v>4.4166666666666729E-3</v>
      </c>
      <c r="Q10" s="2">
        <v>6.4166666666666747E-3</v>
      </c>
      <c r="R10" s="75">
        <v>6.6666666666666957E-4</v>
      </c>
      <c r="S10" s="75">
        <v>1.4166666666666702E-3</v>
      </c>
      <c r="T10" s="75">
        <v>3.9166666666666725E-3</v>
      </c>
      <c r="U10" s="2">
        <v>-5.8333333333333293E-3</v>
      </c>
      <c r="V10" s="2">
        <v>-3.0833333333333268E-3</v>
      </c>
      <c r="W10" s="2">
        <v>4.1666666666666935E-4</v>
      </c>
      <c r="X10" s="2"/>
      <c r="Y10" s="83">
        <v>0.3</v>
      </c>
      <c r="Z10" s="2"/>
      <c r="AA10" s="2">
        <v>0.02</v>
      </c>
      <c r="AB10" s="2"/>
      <c r="AC10">
        <v>0.3</v>
      </c>
      <c r="AD10">
        <v>7.5000000000000067E-3</v>
      </c>
      <c r="AE10">
        <v>-1.1499999999999996E-2</v>
      </c>
    </row>
    <row r="11" spans="1:32" customFormat="1" x14ac:dyDescent="0.2">
      <c r="A11" s="3"/>
      <c r="B11" s="3">
        <v>0.67024128686327078</v>
      </c>
      <c r="C11" s="2">
        <v>1.5000000000000013E-3</v>
      </c>
      <c r="D11" s="2">
        <v>5.5000000000000049E-3</v>
      </c>
      <c r="E11" s="2">
        <v>1.0000000000000009E-3</v>
      </c>
      <c r="F11" s="75">
        <v>1.0500000000000009E-2</v>
      </c>
      <c r="G11" s="75">
        <v>1.2000000000000011E-2</v>
      </c>
      <c r="H11" s="75">
        <v>6.5000000000000058E-3</v>
      </c>
      <c r="I11" s="2">
        <v>7.0000000000000062E-3</v>
      </c>
      <c r="J11" s="2">
        <v>8.0000000000000071E-3</v>
      </c>
      <c r="K11" s="2">
        <v>5.5000000000000049E-3</v>
      </c>
      <c r="L11" s="75">
        <v>9.5000000000000084E-3</v>
      </c>
      <c r="M11" s="75">
        <v>1.0500000000000009E-2</v>
      </c>
      <c r="N11" s="75">
        <v>5.5000000000000049E-3</v>
      </c>
      <c r="O11" s="2">
        <v>8.0000000000000071E-3</v>
      </c>
      <c r="P11" s="2">
        <v>9.5000000000000084E-3</v>
      </c>
      <c r="Q11" s="2">
        <v>5.0000000000000044E-3</v>
      </c>
      <c r="R11" s="75">
        <v>8.5000000000000075E-3</v>
      </c>
      <c r="S11" s="75">
        <v>1.0000000000000009E-2</v>
      </c>
      <c r="T11" s="75">
        <v>5.5000000000000049E-3</v>
      </c>
      <c r="U11" s="2">
        <v>-3.4999999999999962E-3</v>
      </c>
      <c r="V11" s="2">
        <v>-9.9999999999999395E-4</v>
      </c>
      <c r="W11" s="2">
        <v>-2.5000000000000022E-3</v>
      </c>
      <c r="X11" s="2"/>
      <c r="Y11" s="83">
        <v>0.5</v>
      </c>
      <c r="Z11" s="2">
        <v>6.0000000000000001E-3</v>
      </c>
      <c r="AA11" s="2"/>
      <c r="AB11" s="2"/>
      <c r="AC11">
        <v>0.5</v>
      </c>
      <c r="AD11">
        <v>9.4999999999999946E-3</v>
      </c>
      <c r="AE11">
        <v>9.5000000000000084E-3</v>
      </c>
    </row>
    <row r="12" spans="1:32" customFormat="1" x14ac:dyDescent="0.2">
      <c r="A12" s="3"/>
      <c r="B12" s="3">
        <v>1.3404825737265416</v>
      </c>
      <c r="C12" s="2">
        <v>4.500000000000004E-3</v>
      </c>
      <c r="D12" s="2">
        <v>1.0000000000000009E-2</v>
      </c>
      <c r="E12" s="2">
        <v>8.5000000000000006E-3</v>
      </c>
      <c r="F12" s="75">
        <v>1.3999999999999999E-2</v>
      </c>
      <c r="G12" s="75">
        <v>1.6E-2</v>
      </c>
      <c r="H12" s="75">
        <v>1.6999999999999994E-2</v>
      </c>
      <c r="I12" s="2">
        <v>1.2499999999999997E-2</v>
      </c>
      <c r="J12" s="2">
        <v>1.3499999999999998E-2</v>
      </c>
      <c r="K12" s="2">
        <v>1.4999999999999993E-2</v>
      </c>
      <c r="L12" s="75">
        <v>1.3999999999999999E-2</v>
      </c>
      <c r="M12" s="75">
        <v>1.4999999999999999E-2</v>
      </c>
      <c r="N12" s="75">
        <v>1.6499999999999994E-2</v>
      </c>
      <c r="O12" s="2">
        <v>1.3999999999999999E-2</v>
      </c>
      <c r="P12" s="2">
        <v>1.3999999999999999E-2</v>
      </c>
      <c r="Q12" s="2">
        <v>1.5999999999999993E-2</v>
      </c>
      <c r="R12" s="75">
        <v>1.4999999999999999E-2</v>
      </c>
      <c r="S12" s="75">
        <v>1.4999999999999999E-2</v>
      </c>
      <c r="T12" s="75">
        <v>1.5499999999999993E-2</v>
      </c>
      <c r="U12" s="2">
        <v>-4.4999999999999971E-3</v>
      </c>
      <c r="V12" s="2">
        <v>-2.4999999999999953E-3</v>
      </c>
      <c r="W12" s="2">
        <v>2.4999999999999953E-3</v>
      </c>
      <c r="X12" s="2"/>
      <c r="Y12" s="83">
        <v>1</v>
      </c>
      <c r="Z12" s="2">
        <v>4.1000000000000002E-2</v>
      </c>
      <c r="AA12" s="2">
        <v>1.4E-2</v>
      </c>
      <c r="AB12" s="2"/>
      <c r="AC12">
        <v>1</v>
      </c>
      <c r="AD12">
        <v>2.3499999999999993E-2</v>
      </c>
      <c r="AE12">
        <v>2.5000000000000022E-3</v>
      </c>
    </row>
    <row r="13" spans="1:32" customFormat="1" x14ac:dyDescent="0.2">
      <c r="A13" s="3"/>
      <c r="B13" s="3">
        <v>3.3512064343163539</v>
      </c>
      <c r="C13" s="2">
        <v>1.0999999999999996E-2</v>
      </c>
      <c r="D13" s="2">
        <v>1.4999999999999999E-2</v>
      </c>
      <c r="E13" s="2">
        <v>1.4499999999999999E-2</v>
      </c>
      <c r="F13" s="75">
        <v>3.7500000000000006E-2</v>
      </c>
      <c r="G13" s="75">
        <v>3.8500000000000006E-2</v>
      </c>
      <c r="H13" s="75">
        <v>3.8000000000000006E-2</v>
      </c>
      <c r="I13" s="2">
        <v>2.8999999999999998E-2</v>
      </c>
      <c r="J13" s="2">
        <v>2.5499999999999995E-2</v>
      </c>
      <c r="K13" s="2">
        <v>2.8999999999999998E-2</v>
      </c>
      <c r="L13" s="75">
        <v>3.7500000000000006E-2</v>
      </c>
      <c r="M13" s="75">
        <v>4.1999999999999996E-2</v>
      </c>
      <c r="N13" s="75">
        <v>3.6000000000000004E-2</v>
      </c>
      <c r="O13" s="2">
        <v>3.6500000000000005E-2</v>
      </c>
      <c r="P13" s="2">
        <v>4.0000000000000008E-2</v>
      </c>
      <c r="Q13" s="2">
        <v>3.7500000000000006E-2</v>
      </c>
      <c r="R13" s="75">
        <v>4.0500000000000008E-2</v>
      </c>
      <c r="S13" s="75">
        <v>3.7000000000000005E-2</v>
      </c>
      <c r="T13" s="75">
        <v>3.5500000000000004E-2</v>
      </c>
      <c r="U13" s="2">
        <v>-3.5000000000000031E-3</v>
      </c>
      <c r="V13" s="2">
        <v>-5.0000000000000044E-4</v>
      </c>
      <c r="W13" s="2">
        <v>0</v>
      </c>
      <c r="X13" s="2"/>
      <c r="Y13" s="83">
        <v>3</v>
      </c>
      <c r="Z13" s="2">
        <v>4.3999999999999997E-2</v>
      </c>
      <c r="AA13" s="2">
        <v>5.5E-2</v>
      </c>
      <c r="AB13" s="2"/>
      <c r="AC13">
        <v>3</v>
      </c>
      <c r="AD13">
        <v>5.7499999999999996E-2</v>
      </c>
      <c r="AE13">
        <v>6.699999999999999E-2</v>
      </c>
    </row>
    <row r="14" spans="1:32" customFormat="1" x14ac:dyDescent="0.2">
      <c r="A14" s="3"/>
      <c r="B14" s="3">
        <v>6.7024128686327078</v>
      </c>
      <c r="C14" s="2">
        <v>1.7000000000000001E-2</v>
      </c>
      <c r="D14" s="2">
        <v>2.2000000000000006E-2</v>
      </c>
      <c r="E14" s="2">
        <v>1.8500000000000003E-2</v>
      </c>
      <c r="F14" s="75">
        <v>7.8000000000000014E-2</v>
      </c>
      <c r="G14" s="75">
        <v>8.0000000000000016E-2</v>
      </c>
      <c r="H14" s="75">
        <v>7.400000000000001E-2</v>
      </c>
      <c r="I14" s="2">
        <v>4.3499999999999997E-2</v>
      </c>
      <c r="J14" s="2">
        <v>4.2499999999999996E-2</v>
      </c>
      <c r="K14" s="2">
        <v>4.250000000000001E-2</v>
      </c>
      <c r="L14" s="75">
        <v>7.9000000000000015E-2</v>
      </c>
      <c r="M14" s="75">
        <v>7.3000000000000009E-2</v>
      </c>
      <c r="N14" s="75">
        <v>7.1000000000000008E-2</v>
      </c>
      <c r="O14" s="2">
        <v>7.9000000000000015E-2</v>
      </c>
      <c r="P14" s="2">
        <v>7.8000000000000014E-2</v>
      </c>
      <c r="Q14" s="2">
        <v>7.400000000000001E-2</v>
      </c>
      <c r="R14" s="75">
        <v>7.5000000000000011E-2</v>
      </c>
      <c r="S14" s="75">
        <v>6.9500000000000006E-2</v>
      </c>
      <c r="T14" s="75">
        <v>6.5500000000000003E-2</v>
      </c>
      <c r="U14" s="2">
        <v>-2.4999999999999953E-3</v>
      </c>
      <c r="V14" s="2">
        <v>-5.0000000000000044E-4</v>
      </c>
      <c r="W14" s="2">
        <v>0</v>
      </c>
      <c r="X14" s="2"/>
      <c r="Y14" s="83">
        <v>5</v>
      </c>
      <c r="Z14" s="2">
        <v>0.06</v>
      </c>
      <c r="AA14" s="2">
        <v>7.3999999999999996E-2</v>
      </c>
      <c r="AB14" s="2"/>
      <c r="AC14">
        <v>5</v>
      </c>
      <c r="AD14">
        <v>8.7499999999999994E-2</v>
      </c>
      <c r="AE14">
        <v>8.950000000000001E-2</v>
      </c>
    </row>
    <row r="15" spans="1:32" customFormat="1" x14ac:dyDescent="0.2">
      <c r="A15" s="3"/>
      <c r="B15" s="3">
        <v>13.404825737265416</v>
      </c>
      <c r="C15" s="2">
        <v>2.3499999999999993E-2</v>
      </c>
      <c r="D15" s="2">
        <v>2.8999999999999998E-2</v>
      </c>
      <c r="E15" s="2">
        <v>2.7499999999999997E-2</v>
      </c>
      <c r="F15" s="75">
        <v>0.13350000000000001</v>
      </c>
      <c r="G15" s="75">
        <v>0.13850000000000001</v>
      </c>
      <c r="H15" s="75">
        <v>0.13600000000000001</v>
      </c>
      <c r="I15" s="2">
        <v>5.9499999999999997E-2</v>
      </c>
      <c r="J15" s="2">
        <v>5.9499999999999997E-2</v>
      </c>
      <c r="K15" s="2">
        <v>5.7999999999999996E-2</v>
      </c>
      <c r="L15" s="75">
        <v>0.16850000000000001</v>
      </c>
      <c r="M15" s="75">
        <v>0.1615</v>
      </c>
      <c r="N15" s="75">
        <v>0.16550000000000001</v>
      </c>
      <c r="O15" s="2">
        <v>0.13850000000000001</v>
      </c>
      <c r="P15" s="2">
        <v>0.14149999999999999</v>
      </c>
      <c r="Q15" s="2">
        <v>0.14749999999999999</v>
      </c>
      <c r="R15" s="75">
        <v>0.11549999999999999</v>
      </c>
      <c r="S15" s="75">
        <v>0.11199999999999999</v>
      </c>
      <c r="T15" s="75">
        <v>0.11399999999999999</v>
      </c>
      <c r="U15" s="2">
        <v>-1.5000000000000013E-3</v>
      </c>
      <c r="V15" s="2">
        <v>5.5000000000000049E-3</v>
      </c>
      <c r="W15" s="2">
        <v>5.5000000000000049E-3</v>
      </c>
      <c r="X15" s="2"/>
      <c r="Y15" s="83">
        <v>10</v>
      </c>
      <c r="Z15" s="2">
        <v>7.5999999999999998E-2</v>
      </c>
      <c r="AA15" s="2">
        <v>8.4000000000000005E-2</v>
      </c>
      <c r="AB15" s="2"/>
      <c r="AC15">
        <v>7.5</v>
      </c>
      <c r="AD15">
        <v>9.1999999999999998E-2</v>
      </c>
      <c r="AE15">
        <v>0.10349999999999999</v>
      </c>
    </row>
    <row r="16" spans="1:32" customFormat="1" x14ac:dyDescent="0.2">
      <c r="A16" s="3"/>
      <c r="B16" s="3">
        <v>26.809651474530831</v>
      </c>
      <c r="C16" s="2">
        <v>2.7499999999999997E-2</v>
      </c>
      <c r="D16" s="2">
        <v>4.0499999999999994E-2</v>
      </c>
      <c r="E16" s="2">
        <v>3.4000000000000002E-2</v>
      </c>
      <c r="F16" s="75">
        <v>0.1535</v>
      </c>
      <c r="G16" s="75">
        <v>0.16999999999999998</v>
      </c>
      <c r="H16" s="75">
        <v>0.16649999999999998</v>
      </c>
      <c r="I16" s="2">
        <v>6.9000000000000006E-2</v>
      </c>
      <c r="J16" s="2">
        <v>7.3999999999999982E-2</v>
      </c>
      <c r="K16" s="2">
        <v>7.0000000000000007E-2</v>
      </c>
      <c r="L16" s="75">
        <v>0.21649999999999997</v>
      </c>
      <c r="M16" s="75">
        <v>0.21299999999999997</v>
      </c>
      <c r="N16" s="75">
        <v>0.22299999999999998</v>
      </c>
      <c r="O16" s="2">
        <v>0.16200000000000001</v>
      </c>
      <c r="P16" s="2">
        <v>0.17349999999999999</v>
      </c>
      <c r="Q16" s="2">
        <v>0.17699999999999999</v>
      </c>
      <c r="R16" s="75">
        <v>0.13400000000000001</v>
      </c>
      <c r="S16" s="75">
        <v>0.13699999999999998</v>
      </c>
      <c r="T16" s="75">
        <v>0.13600000000000001</v>
      </c>
      <c r="U16" s="2">
        <v>-1.5000000000000013E-3</v>
      </c>
      <c r="V16" s="2">
        <v>2.0000000000000018E-3</v>
      </c>
      <c r="W16" s="2">
        <v>2.0000000000000018E-3</v>
      </c>
      <c r="X16" s="2"/>
      <c r="Y16" s="83">
        <v>30</v>
      </c>
      <c r="Z16" s="2">
        <v>8.1000000000000003E-2</v>
      </c>
      <c r="AA16" s="2">
        <v>9.4E-2</v>
      </c>
      <c r="AB16" s="2"/>
      <c r="AC16">
        <v>10</v>
      </c>
      <c r="AD16">
        <v>9.6500000000000002E-2</v>
      </c>
      <c r="AE16">
        <v>0.10600000000000001</v>
      </c>
    </row>
    <row r="17" spans="1:32" customFormat="1" x14ac:dyDescent="0.2">
      <c r="A17" s="3"/>
      <c r="B17" s="3">
        <v>40.21447721179625</v>
      </c>
      <c r="C17" s="2">
        <v>3.2000000000000001E-2</v>
      </c>
      <c r="D17" s="2">
        <v>4.8499999999999988E-2</v>
      </c>
      <c r="E17" s="2">
        <v>3.8999999999999993E-2</v>
      </c>
      <c r="F17" s="75">
        <v>0.16599999999999998</v>
      </c>
      <c r="G17" s="75">
        <v>0.1845</v>
      </c>
      <c r="H17" s="75">
        <v>0.17799999999999999</v>
      </c>
      <c r="I17" s="2">
        <v>7.8499999999999986E-2</v>
      </c>
      <c r="J17" s="2">
        <v>8.4999999999999992E-2</v>
      </c>
      <c r="K17" s="2">
        <v>8.299999999999999E-2</v>
      </c>
      <c r="L17" s="75">
        <v>0.23299999999999998</v>
      </c>
      <c r="M17" s="75">
        <v>0.24399999999999999</v>
      </c>
      <c r="N17" s="75">
        <v>0.24349999999999999</v>
      </c>
      <c r="O17" s="2">
        <v>0.17799999999999999</v>
      </c>
      <c r="P17" s="2">
        <v>0.20200000000000001</v>
      </c>
      <c r="Q17" s="2">
        <v>0.1875</v>
      </c>
      <c r="R17" s="75">
        <v>0.13949999999999999</v>
      </c>
      <c r="S17" s="75">
        <v>0.14899999999999999</v>
      </c>
      <c r="T17" s="75">
        <v>0.14649999999999999</v>
      </c>
      <c r="U17" s="2">
        <v>-4.0000000000000036E-3</v>
      </c>
      <c r="V17" s="2">
        <v>9.9999999999998701E-4</v>
      </c>
      <c r="W17" s="2">
        <v>1.5000000000000013E-3</v>
      </c>
      <c r="X17" s="2"/>
      <c r="Y17" s="83">
        <v>50</v>
      </c>
      <c r="Z17" s="2"/>
      <c r="AA17" s="2"/>
      <c r="AB17" s="2"/>
      <c r="AC17">
        <v>30</v>
      </c>
      <c r="AD17">
        <v>0.10299999999999999</v>
      </c>
      <c r="AE17">
        <v>0.11400000000000002</v>
      </c>
    </row>
    <row r="18" spans="1:32" customFormat="1" x14ac:dyDescent="0.2">
      <c r="A18" s="3"/>
      <c r="B18" s="3">
        <v>53.619302949061662</v>
      </c>
      <c r="C18" s="2">
        <v>3.8000000000000006E-2</v>
      </c>
      <c r="D18" s="2">
        <v>4.4000000000000011E-2</v>
      </c>
      <c r="E18" s="2">
        <v>4.7E-2</v>
      </c>
      <c r="F18" s="75">
        <v>0.17049999999999998</v>
      </c>
      <c r="G18" s="75">
        <v>0.192</v>
      </c>
      <c r="H18" s="75">
        <v>0.187</v>
      </c>
      <c r="I18" s="2">
        <v>0.08</v>
      </c>
      <c r="J18" s="2">
        <v>9.4000000000000014E-2</v>
      </c>
      <c r="K18" s="2">
        <v>8.900000000000001E-2</v>
      </c>
      <c r="L18" s="75">
        <v>0.245</v>
      </c>
      <c r="M18" s="75">
        <v>0.24199999999999999</v>
      </c>
      <c r="N18" s="75">
        <v>0.249</v>
      </c>
      <c r="O18" s="2">
        <v>0.1835</v>
      </c>
      <c r="P18" s="2">
        <v>0.20749999999999996</v>
      </c>
      <c r="Q18" s="2">
        <v>0.20200000000000001</v>
      </c>
      <c r="R18" s="75">
        <v>0.15450000000000003</v>
      </c>
      <c r="S18" s="75">
        <v>0.16000000000000003</v>
      </c>
      <c r="T18" s="75">
        <v>0.16499999999999998</v>
      </c>
      <c r="U18" s="2">
        <v>-1.9999999999999879E-3</v>
      </c>
      <c r="V18" s="2">
        <v>1.0000000000000009E-3</v>
      </c>
      <c r="W18" s="2">
        <v>3.5000000000000031E-3</v>
      </c>
      <c r="X18" s="2"/>
      <c r="Y18" s="83">
        <v>75</v>
      </c>
      <c r="Z18" s="2"/>
      <c r="AA18" s="2"/>
      <c r="AB18" s="2"/>
      <c r="AC18">
        <v>100</v>
      </c>
      <c r="AD18">
        <v>0.11099999999999999</v>
      </c>
      <c r="AE18">
        <v>0.11599999999999999</v>
      </c>
    </row>
    <row r="19" spans="1:32" customFormat="1" x14ac:dyDescent="0.2">
      <c r="A19" s="3"/>
      <c r="B19" s="3">
        <v>67.024128686327074</v>
      </c>
      <c r="C19" s="2">
        <v>4.7E-2</v>
      </c>
      <c r="D19" s="2">
        <v>5.0500000000000003E-2</v>
      </c>
      <c r="E19" s="2">
        <v>5.2500000000000005E-2</v>
      </c>
      <c r="F19" s="75">
        <v>0.17949999999999999</v>
      </c>
      <c r="G19" s="75">
        <v>0.19950000000000001</v>
      </c>
      <c r="H19" s="75">
        <v>0.20550000000000002</v>
      </c>
      <c r="I19" s="2">
        <v>9.3000000000000013E-2</v>
      </c>
      <c r="J19" s="2">
        <v>9.6999999999999989E-2</v>
      </c>
      <c r="K19" s="2">
        <v>9.6999999999999989E-2</v>
      </c>
      <c r="L19" s="75">
        <v>0.255</v>
      </c>
      <c r="M19" s="75">
        <v>0.2445</v>
      </c>
      <c r="N19" s="75">
        <v>0.26300000000000001</v>
      </c>
      <c r="O19" s="2">
        <v>0.11900000000000001</v>
      </c>
      <c r="P19" s="2">
        <v>0.15949999999999998</v>
      </c>
      <c r="Q19" s="2">
        <v>0.14450000000000002</v>
      </c>
      <c r="R19" s="75">
        <v>0.15949999999999998</v>
      </c>
      <c r="S19" s="75">
        <v>0.15400000000000003</v>
      </c>
      <c r="T19" s="75">
        <v>0.16299999999999998</v>
      </c>
      <c r="U19" s="2">
        <v>5.0000000000000044E-4</v>
      </c>
      <c r="V19" s="2">
        <v>2.0000000000000018E-3</v>
      </c>
      <c r="W19" s="2">
        <v>5.5000000000000049E-3</v>
      </c>
      <c r="X19" s="2"/>
      <c r="Y19" s="83">
        <v>100</v>
      </c>
      <c r="Z19" s="2">
        <v>8.6999999999999994E-2</v>
      </c>
      <c r="AA19" s="2">
        <v>0.15</v>
      </c>
      <c r="AB19" s="2"/>
    </row>
    <row r="20" spans="1:32" customFormat="1" x14ac:dyDescent="0.2">
      <c r="A20" s="3"/>
      <c r="B20" s="3">
        <v>134.04825737265415</v>
      </c>
      <c r="C20" s="2">
        <v>6.4500000000000002E-2</v>
      </c>
      <c r="D20" s="2">
        <v>8.299999999999999E-2</v>
      </c>
      <c r="E20" s="2">
        <v>8.4999999999999992E-2</v>
      </c>
      <c r="F20" s="75">
        <v>0.19999999999999998</v>
      </c>
      <c r="G20" s="75">
        <v>0.21299999999999999</v>
      </c>
      <c r="H20" s="75">
        <v>0.23350000000000001</v>
      </c>
      <c r="I20" s="2">
        <v>0.11749999999999999</v>
      </c>
      <c r="J20" s="2">
        <v>0.11549999999999999</v>
      </c>
      <c r="K20" s="2">
        <v>0.126</v>
      </c>
      <c r="L20" s="75">
        <v>0.27900000000000003</v>
      </c>
      <c r="M20" s="75">
        <v>0.28549999999999998</v>
      </c>
      <c r="N20" s="75">
        <v>0.29449999999999998</v>
      </c>
      <c r="O20" s="2">
        <v>0.20949999999999999</v>
      </c>
      <c r="P20" s="2">
        <v>0.22650000000000001</v>
      </c>
      <c r="Q20" s="2">
        <v>0.24100000000000002</v>
      </c>
      <c r="R20" s="75">
        <v>0.17300000000000001</v>
      </c>
      <c r="S20" s="75">
        <v>0.17700000000000002</v>
      </c>
      <c r="T20" s="75">
        <v>0.19499999999999998</v>
      </c>
      <c r="U20" s="2">
        <v>3.5000000000000031E-3</v>
      </c>
      <c r="V20" s="2">
        <v>1.0000000000000009E-3</v>
      </c>
      <c r="W20" s="2">
        <v>7.5000000000000067E-3</v>
      </c>
      <c r="X20" s="2"/>
      <c r="Y20" s="83">
        <v>200</v>
      </c>
      <c r="Z20" s="2"/>
      <c r="AA20" s="2"/>
      <c r="AB20" s="2"/>
    </row>
    <row r="21" spans="1:32" customFormat="1" x14ac:dyDescent="0.2">
      <c r="C21" s="4"/>
      <c r="D21" s="4"/>
      <c r="E21" s="4"/>
      <c r="F21" s="76"/>
      <c r="G21" s="76"/>
      <c r="H21" s="76"/>
      <c r="I21" s="4"/>
      <c r="J21" s="4"/>
      <c r="K21" s="4"/>
      <c r="L21" s="76"/>
      <c r="M21" s="76"/>
      <c r="N21" s="76"/>
      <c r="O21" s="4"/>
      <c r="P21" s="4"/>
      <c r="Q21" s="4"/>
      <c r="R21" s="76"/>
      <c r="S21" s="76"/>
      <c r="T21" s="76"/>
      <c r="U21" s="4"/>
      <c r="V21" s="4"/>
      <c r="W21" s="4"/>
      <c r="Z21" s="2"/>
      <c r="AA21" s="2"/>
      <c r="AB21" s="2"/>
    </row>
    <row r="22" spans="1:32" s="4" customFormat="1" x14ac:dyDescent="0.2">
      <c r="A22" s="23" t="s">
        <v>95</v>
      </c>
      <c r="C22" s="4">
        <v>193703760</v>
      </c>
      <c r="D22" s="4">
        <v>193703760</v>
      </c>
      <c r="E22" s="4">
        <v>193703760</v>
      </c>
      <c r="F22" s="76">
        <v>163025820</v>
      </c>
      <c r="G22" s="76">
        <v>163025820</v>
      </c>
      <c r="H22" s="76">
        <v>163025820</v>
      </c>
      <c r="I22" s="4">
        <v>194768640</v>
      </c>
      <c r="J22" s="4">
        <v>194768640</v>
      </c>
      <c r="K22" s="4">
        <v>194768640</v>
      </c>
      <c r="L22" s="76">
        <v>200463660</v>
      </c>
      <c r="M22" s="76">
        <v>200463660</v>
      </c>
      <c r="N22" s="76">
        <v>200463660</v>
      </c>
      <c r="O22" s="4">
        <v>190190700</v>
      </c>
      <c r="P22" s="4">
        <v>190190700</v>
      </c>
      <c r="Q22" s="4">
        <v>190190700</v>
      </c>
      <c r="R22" s="76">
        <v>181776060</v>
      </c>
      <c r="S22" s="76">
        <v>181776060</v>
      </c>
      <c r="T22" s="76">
        <v>181776060</v>
      </c>
      <c r="U22" s="4">
        <v>190261170</v>
      </c>
      <c r="V22" s="4">
        <v>190261170</v>
      </c>
      <c r="W22" s="4">
        <v>190261170</v>
      </c>
      <c r="Z22" s="84">
        <v>17076000</v>
      </c>
      <c r="AA22" s="84">
        <v>17076000</v>
      </c>
      <c r="AB22" s="84"/>
      <c r="AD22" s="4" t="s">
        <v>120</v>
      </c>
      <c r="AE22" s="4" t="s">
        <v>120</v>
      </c>
    </row>
    <row r="23" spans="1:32" s="4" customFormat="1" x14ac:dyDescent="0.2">
      <c r="A23" s="23" t="s">
        <v>121</v>
      </c>
      <c r="F23" s="76"/>
      <c r="G23" s="76"/>
      <c r="H23" s="76"/>
      <c r="L23" s="76"/>
      <c r="M23" s="76"/>
      <c r="N23" s="76"/>
      <c r="R23" s="76"/>
      <c r="S23" s="76"/>
      <c r="T23" s="76"/>
      <c r="Z23" s="3">
        <v>1.47</v>
      </c>
      <c r="AA23" s="3">
        <v>1.47</v>
      </c>
      <c r="AB23" s="3"/>
      <c r="AD23" s="20">
        <v>1.9</v>
      </c>
      <c r="AE23" s="20">
        <v>1.9</v>
      </c>
    </row>
    <row r="24" spans="1:32" customFormat="1" x14ac:dyDescent="0.2">
      <c r="A24" t="s">
        <v>105</v>
      </c>
      <c r="C24" s="18">
        <v>600</v>
      </c>
      <c r="D24" s="18">
        <v>600</v>
      </c>
      <c r="E24" s="18">
        <v>600</v>
      </c>
      <c r="F24" s="77">
        <v>600</v>
      </c>
      <c r="G24" s="77">
        <v>600</v>
      </c>
      <c r="H24" s="77">
        <v>600</v>
      </c>
      <c r="I24" s="18">
        <v>600</v>
      </c>
      <c r="J24" s="18">
        <v>600</v>
      </c>
      <c r="K24" s="18">
        <v>600</v>
      </c>
      <c r="L24" s="77">
        <v>600</v>
      </c>
      <c r="M24" s="77">
        <v>600</v>
      </c>
      <c r="N24" s="77">
        <v>600</v>
      </c>
      <c r="O24" s="18">
        <v>600</v>
      </c>
      <c r="P24" s="18">
        <v>600</v>
      </c>
      <c r="Q24" s="18">
        <v>600</v>
      </c>
      <c r="R24" s="77">
        <v>600</v>
      </c>
      <c r="S24" s="77">
        <v>600</v>
      </c>
      <c r="T24" s="77">
        <v>600</v>
      </c>
      <c r="U24" s="18">
        <v>600</v>
      </c>
      <c r="V24" s="18">
        <v>600</v>
      </c>
      <c r="W24" s="18">
        <v>600</v>
      </c>
      <c r="X24" s="18"/>
      <c r="Y24" s="18"/>
      <c r="Z24" s="19">
        <v>540</v>
      </c>
      <c r="AA24" s="19">
        <v>840</v>
      </c>
      <c r="AB24" s="19"/>
      <c r="AC24" s="18"/>
      <c r="AD24" s="18">
        <f>7*60</f>
        <v>420</v>
      </c>
      <c r="AE24" s="18">
        <f>7*60</f>
        <v>420</v>
      </c>
      <c r="AF24" s="18"/>
    </row>
    <row r="25" spans="1:32" customFormat="1" x14ac:dyDescent="0.2">
      <c r="A25" s="27" t="s">
        <v>106</v>
      </c>
      <c r="C25" s="26">
        <v>14522.2636312539</v>
      </c>
      <c r="D25" s="26">
        <v>14522.2636312539</v>
      </c>
      <c r="E25" s="26">
        <v>14522.2636312539</v>
      </c>
      <c r="F25" s="78">
        <v>14522.2636312539</v>
      </c>
      <c r="G25" s="78">
        <v>14522.2636312539</v>
      </c>
      <c r="H25" s="78">
        <v>14522.2636312539</v>
      </c>
      <c r="I25" s="26">
        <v>14522.2636312539</v>
      </c>
      <c r="J25" s="26">
        <v>14522.2636312539</v>
      </c>
      <c r="K25" s="26">
        <v>14522.2636312539</v>
      </c>
      <c r="L25" s="78">
        <v>14522.2636312539</v>
      </c>
      <c r="M25" s="78">
        <v>14522.2636312539</v>
      </c>
      <c r="N25" s="78">
        <v>14522.2636312539</v>
      </c>
      <c r="O25" s="26">
        <v>14522.2636312539</v>
      </c>
      <c r="P25" s="26">
        <v>14522.2636312539</v>
      </c>
      <c r="Q25" s="26">
        <v>14522.2636312539</v>
      </c>
      <c r="R25" s="78">
        <v>14522.2636312539</v>
      </c>
      <c r="S25" s="78">
        <v>14522.2636312539</v>
      </c>
      <c r="T25" s="78">
        <v>14522.2636312539</v>
      </c>
      <c r="U25" s="26">
        <v>14522.2636312539</v>
      </c>
      <c r="V25" s="26">
        <v>14522.2636312539</v>
      </c>
      <c r="W25" s="26">
        <v>14522.2636312539</v>
      </c>
      <c r="X25" s="26"/>
      <c r="Y25" s="26"/>
      <c r="Z25" s="26">
        <v>14522.2636312539</v>
      </c>
      <c r="AA25" s="26">
        <v>14522.2636312539</v>
      </c>
      <c r="AB25" s="26"/>
      <c r="AC25" s="26"/>
      <c r="AD25" s="26">
        <v>14522.2636312539</v>
      </c>
      <c r="AE25" s="26">
        <v>14522.2636312539</v>
      </c>
      <c r="AF25" s="26"/>
    </row>
    <row r="26" spans="1:32" customFormat="1" x14ac:dyDescent="0.2">
      <c r="F26" s="80"/>
      <c r="G26" s="80"/>
      <c r="H26" s="80"/>
      <c r="L26" s="80"/>
      <c r="M26" s="80"/>
      <c r="N26" s="80"/>
      <c r="R26" s="80"/>
      <c r="S26" s="80"/>
      <c r="T26" s="80"/>
    </row>
    <row r="27" spans="1:32" customFormat="1" x14ac:dyDescent="0.2">
      <c r="B27" s="10" t="s">
        <v>122</v>
      </c>
      <c r="C27" s="134" t="s">
        <v>107</v>
      </c>
      <c r="D27" s="134"/>
      <c r="E27" s="134"/>
      <c r="F27" s="141" t="s">
        <v>107</v>
      </c>
      <c r="G27" s="141"/>
      <c r="H27" s="141"/>
      <c r="I27" s="134" t="s">
        <v>107</v>
      </c>
      <c r="J27" s="134"/>
      <c r="K27" s="134"/>
      <c r="L27" s="141" t="s">
        <v>107</v>
      </c>
      <c r="M27" s="141"/>
      <c r="N27" s="141"/>
      <c r="O27" s="134" t="s">
        <v>107</v>
      </c>
      <c r="P27" s="134"/>
      <c r="Q27" s="134"/>
      <c r="R27" s="141" t="s">
        <v>107</v>
      </c>
      <c r="S27" s="141"/>
      <c r="T27" s="141"/>
      <c r="U27" s="134" t="s">
        <v>107</v>
      </c>
      <c r="V27" s="134"/>
      <c r="W27" s="134"/>
      <c r="X27" s="2"/>
      <c r="Y27" s="10" t="s">
        <v>122</v>
      </c>
      <c r="Z27" s="134" t="s">
        <v>107</v>
      </c>
      <c r="AA27" s="134"/>
      <c r="AC27" s="10" t="s">
        <v>122</v>
      </c>
      <c r="AD27" s="134" t="s">
        <v>107</v>
      </c>
      <c r="AE27" s="134"/>
    </row>
    <row r="28" spans="1:32" customFormat="1" x14ac:dyDescent="0.2">
      <c r="B28" s="3">
        <v>6.7024128686327081E-2</v>
      </c>
      <c r="C28" s="3">
        <v>0.22953262783079792</v>
      </c>
      <c r="D28" s="3">
        <v>0.6312147265346949</v>
      </c>
      <c r="E28" s="3">
        <v>0.68859788349239359</v>
      </c>
      <c r="F28" s="79">
        <v>0.51644841261929575</v>
      </c>
      <c r="G28" s="79">
        <v>0.6312147265346949</v>
      </c>
      <c r="H28" s="79">
        <v>0.80336419740779264</v>
      </c>
      <c r="I28" s="3">
        <v>0.22953262783079811</v>
      </c>
      <c r="J28" s="3">
        <v>0.57383156957699533</v>
      </c>
      <c r="K28" s="3">
        <v>0.74598104045009306</v>
      </c>
      <c r="L28" s="79">
        <v>0.22953262783079811</v>
      </c>
      <c r="M28" s="79">
        <v>0.57383156957699533</v>
      </c>
      <c r="N28" s="79">
        <v>0.74598104045009306</v>
      </c>
      <c r="O28" s="3">
        <v>-0.11476631391539906</v>
      </c>
      <c r="P28" s="3">
        <v>0.28691578478849766</v>
      </c>
      <c r="Q28" s="3">
        <v>0.63121472653469402</v>
      </c>
      <c r="R28" s="79">
        <v>0.28691578478849766</v>
      </c>
      <c r="S28" s="79">
        <v>0.40168209870389671</v>
      </c>
      <c r="T28" s="79">
        <v>0.45906525566159545</v>
      </c>
      <c r="U28" s="3">
        <v>-0.34429894174619724</v>
      </c>
      <c r="V28" s="3">
        <v>5.7383156957699528E-2</v>
      </c>
      <c r="W28" s="3">
        <v>0.80336419740779264</v>
      </c>
      <c r="X28" s="3"/>
      <c r="Y28" s="83">
        <v>0.1</v>
      </c>
      <c r="Z28" s="3">
        <v>0.25503625314533102</v>
      </c>
      <c r="AA28" s="3"/>
      <c r="AB28" s="3"/>
      <c r="AC28">
        <v>0.1</v>
      </c>
      <c r="AD28" s="3">
        <v>8.1975938510999324E-2</v>
      </c>
      <c r="AE28" s="3">
        <v>0.49185563106599373</v>
      </c>
    </row>
    <row r="29" spans="1:32" customFormat="1" x14ac:dyDescent="0.2">
      <c r="B29" s="3">
        <v>0.20107238605898123</v>
      </c>
      <c r="C29" s="3">
        <v>-9.5638594929498943E-2</v>
      </c>
      <c r="D29" s="3">
        <v>0.3347350822532475</v>
      </c>
      <c r="E29" s="3">
        <v>0.27735192529554803</v>
      </c>
      <c r="F29" s="79">
        <v>0.5355761316051959</v>
      </c>
      <c r="G29" s="79">
        <v>0.3347350822532475</v>
      </c>
      <c r="H29" s="79">
        <v>0.44950139616864659</v>
      </c>
      <c r="I29" s="3">
        <v>0.13389403290129917</v>
      </c>
      <c r="J29" s="3">
        <v>0.27735192529554803</v>
      </c>
      <c r="K29" s="3">
        <v>0.39211823921094702</v>
      </c>
      <c r="L29" s="79">
        <v>0.19127718985899872</v>
      </c>
      <c r="M29" s="79">
        <v>0.6216508670417451</v>
      </c>
      <c r="N29" s="79">
        <v>0.50688455312634606</v>
      </c>
      <c r="O29" s="3">
        <v>7.6510875943599635E-2</v>
      </c>
      <c r="P29" s="3">
        <v>0.50688455312634606</v>
      </c>
      <c r="Q29" s="3">
        <v>0.73641718095714426</v>
      </c>
      <c r="R29" s="79">
        <v>7.6510875943599635E-2</v>
      </c>
      <c r="S29" s="79">
        <v>0.16258561138014893</v>
      </c>
      <c r="T29" s="79">
        <v>0.44950139616864659</v>
      </c>
      <c r="U29" s="3">
        <v>-0.66947016450649344</v>
      </c>
      <c r="V29" s="3">
        <v>-0.35386280123914599</v>
      </c>
      <c r="W29" s="3">
        <v>4.7819297464749874E-2</v>
      </c>
      <c r="X29" s="3"/>
      <c r="Y29" s="83">
        <v>1</v>
      </c>
      <c r="Z29" s="3">
        <v>5.2282431894792865</v>
      </c>
      <c r="AA29" s="3">
        <v>1.1476631391539898</v>
      </c>
      <c r="AB29" s="3"/>
      <c r="AC29">
        <v>0.3</v>
      </c>
      <c r="AD29" s="3">
        <v>1.2296390776649899</v>
      </c>
      <c r="AE29" s="3">
        <v>-1.8854465857529825</v>
      </c>
    </row>
    <row r="30" spans="1:32" customFormat="1" x14ac:dyDescent="0.2">
      <c r="B30" s="3">
        <v>0.67024128686327078</v>
      </c>
      <c r="C30" s="3">
        <v>0.17214947087309862</v>
      </c>
      <c r="D30" s="3">
        <v>0.6312147265346949</v>
      </c>
      <c r="E30" s="3">
        <v>0.11476631391539906</v>
      </c>
      <c r="F30" s="79">
        <v>1.2050462961116901</v>
      </c>
      <c r="G30" s="79">
        <v>1.377195766984789</v>
      </c>
      <c r="H30" s="79">
        <v>0.74598104045009395</v>
      </c>
      <c r="I30" s="3">
        <v>0.80336419740779341</v>
      </c>
      <c r="J30" s="3">
        <v>0.91813051132319246</v>
      </c>
      <c r="K30" s="3">
        <v>0.6312147265346949</v>
      </c>
      <c r="L30" s="79">
        <v>1.0902799821962912</v>
      </c>
      <c r="M30" s="79">
        <v>1.2050462961116901</v>
      </c>
      <c r="N30" s="79">
        <v>0.6312147265346949</v>
      </c>
      <c r="O30" s="3">
        <v>0.91813051132319246</v>
      </c>
      <c r="P30" s="3">
        <v>1.0902799821962912</v>
      </c>
      <c r="Q30" s="3">
        <v>0.57383156957699533</v>
      </c>
      <c r="R30" s="79">
        <v>0.97551366828089214</v>
      </c>
      <c r="S30" s="79">
        <v>1.1476631391539907</v>
      </c>
      <c r="T30" s="79">
        <v>0.6312147265346949</v>
      </c>
      <c r="U30" s="3">
        <v>-0.40168209870389593</v>
      </c>
      <c r="V30" s="3">
        <v>-0.11476631391539825</v>
      </c>
      <c r="W30" s="3">
        <v>-0.28691578478849766</v>
      </c>
      <c r="X30" s="3"/>
      <c r="Y30" s="83">
        <v>3</v>
      </c>
      <c r="Z30" s="3"/>
      <c r="AA30" s="3">
        <v>4.5086766181049587</v>
      </c>
      <c r="AB30" s="3"/>
      <c r="AC30">
        <v>0.5</v>
      </c>
      <c r="AD30" s="3">
        <v>1.557542831708985</v>
      </c>
      <c r="AE30" s="3">
        <v>1.5575428317089874</v>
      </c>
    </row>
    <row r="31" spans="1:32" customFormat="1" x14ac:dyDescent="0.2">
      <c r="B31" s="3">
        <v>1.3404825737265416</v>
      </c>
      <c r="C31" s="3">
        <v>0.51644841261929575</v>
      </c>
      <c r="D31" s="3">
        <v>1.1476631391539907</v>
      </c>
      <c r="E31" s="3">
        <v>0.97551366828089126</v>
      </c>
      <c r="F31" s="79">
        <v>1.6067283948155853</v>
      </c>
      <c r="G31" s="79">
        <v>1.8362610226463834</v>
      </c>
      <c r="H31" s="79">
        <v>1.9510273365617818</v>
      </c>
      <c r="I31" s="3">
        <v>1.4345789239424867</v>
      </c>
      <c r="J31" s="3">
        <v>1.5493452378578858</v>
      </c>
      <c r="K31" s="3">
        <v>1.7214947087309835</v>
      </c>
      <c r="L31" s="79">
        <v>1.6067283948155853</v>
      </c>
      <c r="M31" s="79">
        <v>1.7214947087309842</v>
      </c>
      <c r="N31" s="79">
        <v>1.8936441796040822</v>
      </c>
      <c r="O31" s="3">
        <v>1.6067283948155853</v>
      </c>
      <c r="P31" s="3">
        <v>1.6067283948155853</v>
      </c>
      <c r="Q31" s="3">
        <v>1.8362610226463827</v>
      </c>
      <c r="R31" s="79">
        <v>1.7214947087309842</v>
      </c>
      <c r="S31" s="79">
        <v>1.7214947087309842</v>
      </c>
      <c r="T31" s="79">
        <v>1.7788778656886832</v>
      </c>
      <c r="U31" s="3">
        <v>-0.51644841261929497</v>
      </c>
      <c r="V31" s="3">
        <v>-0.28691578478849683</v>
      </c>
      <c r="W31" s="3">
        <v>0.28691578478849683</v>
      </c>
      <c r="X31" s="3"/>
      <c r="Y31" s="83">
        <v>5</v>
      </c>
      <c r="Z31" s="3"/>
      <c r="AA31" s="3">
        <v>6.0662194498139446</v>
      </c>
      <c r="AB31" s="3"/>
      <c r="AC31">
        <v>1</v>
      </c>
      <c r="AD31" s="3">
        <v>3.8528691100169641</v>
      </c>
      <c r="AE31" s="3">
        <v>0.40987969255499668</v>
      </c>
    </row>
    <row r="32" spans="1:32" customFormat="1" x14ac:dyDescent="0.2">
      <c r="B32" s="3">
        <v>3.3512064343163539</v>
      </c>
      <c r="C32" s="3">
        <v>1.262429453069388</v>
      </c>
      <c r="D32" s="3">
        <v>1.7214947087309842</v>
      </c>
      <c r="E32" s="3">
        <v>1.6641115517732845</v>
      </c>
      <c r="F32" s="79">
        <v>4.3037367718274622</v>
      </c>
      <c r="G32" s="79">
        <v>4.4185030857428611</v>
      </c>
      <c r="H32" s="79">
        <v>4.3611199287851612</v>
      </c>
      <c r="I32" s="3">
        <v>3.328223103546569</v>
      </c>
      <c r="J32" s="3">
        <v>2.9265410048426728</v>
      </c>
      <c r="K32" s="3">
        <v>3.328223103546569</v>
      </c>
      <c r="L32" s="79">
        <v>4.3037367718274622</v>
      </c>
      <c r="M32" s="79">
        <v>4.820185184446756</v>
      </c>
      <c r="N32" s="79">
        <v>4.1315873009543633</v>
      </c>
      <c r="O32" s="3">
        <v>4.1889704579120632</v>
      </c>
      <c r="P32" s="3">
        <v>4.5906525566159599</v>
      </c>
      <c r="Q32" s="3">
        <v>4.3037367718274622</v>
      </c>
      <c r="R32" s="79">
        <v>4.648035713573659</v>
      </c>
      <c r="S32" s="79">
        <v>4.2463536148697614</v>
      </c>
      <c r="T32" s="79">
        <v>4.0742041439966634</v>
      </c>
      <c r="U32" s="3">
        <v>-0.40168209870389671</v>
      </c>
      <c r="V32" s="3">
        <v>-5.7383156957699528E-2</v>
      </c>
      <c r="W32" s="3">
        <v>0</v>
      </c>
      <c r="X32" s="3"/>
      <c r="Y32" s="83">
        <v>10</v>
      </c>
      <c r="Z32" s="3">
        <v>9.6913776195225783</v>
      </c>
      <c r="AA32" s="3">
        <v>6.8859788349239377</v>
      </c>
      <c r="AB32" s="3"/>
      <c r="AC32">
        <v>3</v>
      </c>
      <c r="AD32" s="3">
        <v>9.4272329287649139</v>
      </c>
      <c r="AE32" s="3">
        <v>10.984775760473898</v>
      </c>
    </row>
    <row r="33" spans="2:34" customFormat="1" x14ac:dyDescent="0.2">
      <c r="B33" s="3">
        <v>6.7024128686327078</v>
      </c>
      <c r="C33" s="3">
        <v>1.9510273365617825</v>
      </c>
      <c r="D33" s="3">
        <v>2.5248589061387778</v>
      </c>
      <c r="E33" s="3">
        <v>2.1231768074348807</v>
      </c>
      <c r="F33" s="79">
        <v>8.9517724854011185</v>
      </c>
      <c r="G33" s="79">
        <v>9.1813051132319199</v>
      </c>
      <c r="H33" s="79">
        <v>8.4927072297395227</v>
      </c>
      <c r="I33" s="3">
        <v>4.9923346553198549</v>
      </c>
      <c r="J33" s="3">
        <v>4.8775683414044551</v>
      </c>
      <c r="K33" s="3">
        <v>4.8775683414044577</v>
      </c>
      <c r="L33" s="79">
        <v>9.0665387993165183</v>
      </c>
      <c r="M33" s="79">
        <v>8.3779409158241265</v>
      </c>
      <c r="N33" s="79">
        <v>8.1484082879933268</v>
      </c>
      <c r="O33" s="3">
        <v>9.0665387993165183</v>
      </c>
      <c r="P33" s="3">
        <v>8.9517724854011185</v>
      </c>
      <c r="Q33" s="3">
        <v>8.4927072297395227</v>
      </c>
      <c r="R33" s="79">
        <v>8.6074735436549243</v>
      </c>
      <c r="S33" s="79">
        <v>7.9762588171202298</v>
      </c>
      <c r="T33" s="79">
        <v>7.5171935614586323</v>
      </c>
      <c r="U33" s="3">
        <v>-0.28691578478849683</v>
      </c>
      <c r="V33" s="3">
        <v>-5.7383156957699528E-2</v>
      </c>
      <c r="W33" s="3">
        <v>0</v>
      </c>
      <c r="X33" s="3"/>
      <c r="Y33" s="83">
        <v>30</v>
      </c>
      <c r="Z33" s="3"/>
      <c r="AA33" s="3">
        <v>7.7057382200339299</v>
      </c>
      <c r="AB33" s="3"/>
      <c r="AC33">
        <v>5</v>
      </c>
      <c r="AD33" s="3">
        <v>14.345789239424869</v>
      </c>
      <c r="AE33" s="3">
        <v>14.673692993468867</v>
      </c>
    </row>
    <row r="34" spans="2:34" customFormat="1" x14ac:dyDescent="0.2">
      <c r="B34" s="3">
        <v>13.404825737265416</v>
      </c>
      <c r="C34" s="3">
        <v>2.6970083770118745</v>
      </c>
      <c r="D34" s="3">
        <v>3.328223103546569</v>
      </c>
      <c r="E34" s="3">
        <v>3.1560736326734711</v>
      </c>
      <c r="F34" s="79">
        <v>15.321302907705761</v>
      </c>
      <c r="G34" s="79">
        <v>15.895134477282758</v>
      </c>
      <c r="H34" s="79">
        <v>15.60821869249426</v>
      </c>
      <c r="I34" s="3">
        <v>6.8285956779662378</v>
      </c>
      <c r="J34" s="3">
        <v>6.8285956779662378</v>
      </c>
      <c r="K34" s="3">
        <v>6.6564462070931381</v>
      </c>
      <c r="L34" s="79">
        <v>19.338123894744726</v>
      </c>
      <c r="M34" s="79">
        <v>18.534759697336934</v>
      </c>
      <c r="N34" s="79">
        <v>18.993824952998526</v>
      </c>
      <c r="O34" s="3">
        <v>15.895134477282758</v>
      </c>
      <c r="P34" s="3">
        <v>16.239433419028952</v>
      </c>
      <c r="Q34" s="3">
        <v>16.928031302521344</v>
      </c>
      <c r="R34" s="79">
        <v>13.255509257228578</v>
      </c>
      <c r="S34" s="79">
        <v>12.853827158524682</v>
      </c>
      <c r="T34" s="79">
        <v>13.08335978635548</v>
      </c>
      <c r="U34" s="3">
        <v>-0.17214947087309862</v>
      </c>
      <c r="V34" s="3">
        <v>0.6312147265346949</v>
      </c>
      <c r="W34" s="3">
        <v>0.6312147265346949</v>
      </c>
      <c r="X34" s="3"/>
      <c r="Y34" s="83">
        <v>100</v>
      </c>
      <c r="Z34" s="3">
        <v>11.0940770118219</v>
      </c>
      <c r="AA34" s="3">
        <v>12.29639077664989</v>
      </c>
      <c r="AB34" s="3"/>
      <c r="AC34">
        <v>7.5</v>
      </c>
      <c r="AD34" s="3">
        <v>15.083572686023862</v>
      </c>
      <c r="AE34" s="3">
        <v>16.969019271776844</v>
      </c>
    </row>
    <row r="35" spans="2:34" customFormat="1" x14ac:dyDescent="0.2">
      <c r="B35" s="3">
        <v>26.809651474530831</v>
      </c>
      <c r="C35" s="3">
        <v>3.1560736326734711</v>
      </c>
      <c r="D35" s="3">
        <v>4.6480357135736572</v>
      </c>
      <c r="E35" s="3">
        <v>3.902054673123565</v>
      </c>
      <c r="F35" s="79">
        <v>17.616629186013743</v>
      </c>
      <c r="G35" s="79">
        <v>19.51027336561782</v>
      </c>
      <c r="H35" s="79">
        <v>19.108591266913923</v>
      </c>
      <c r="I35" s="3">
        <v>7.9188756601625281</v>
      </c>
      <c r="J35" s="3">
        <v>8.492707229739521</v>
      </c>
      <c r="K35" s="3">
        <v>8.033641974077927</v>
      </c>
      <c r="L35" s="79">
        <v>24.846906962683871</v>
      </c>
      <c r="M35" s="79">
        <v>24.445224863979977</v>
      </c>
      <c r="N35" s="79">
        <v>25.592888003133965</v>
      </c>
      <c r="O35" s="3">
        <v>18.592142854294632</v>
      </c>
      <c r="P35" s="3">
        <v>19.911955464321714</v>
      </c>
      <c r="Q35" s="3">
        <v>20.313637563025612</v>
      </c>
      <c r="R35" s="79">
        <v>15.378686064663462</v>
      </c>
      <c r="S35" s="79">
        <v>15.722985006409656</v>
      </c>
      <c r="T35" s="79">
        <v>15.60821869249426</v>
      </c>
      <c r="U35" s="3">
        <v>-0.17214947087309862</v>
      </c>
      <c r="V35" s="3">
        <v>0.22953262783079811</v>
      </c>
      <c r="W35" s="3">
        <v>0.22953262783079811</v>
      </c>
      <c r="X35" s="3"/>
      <c r="Y35" s="81"/>
      <c r="Z35" s="81"/>
      <c r="AA35" s="81"/>
      <c r="AB35" s="3"/>
      <c r="AC35">
        <v>10</v>
      </c>
      <c r="AD35" s="3">
        <v>15.821356132622858</v>
      </c>
      <c r="AE35" s="3">
        <v>17.378898964331842</v>
      </c>
    </row>
    <row r="36" spans="2:34" customFormat="1" x14ac:dyDescent="0.2">
      <c r="B36" s="3">
        <v>40.21447721179625</v>
      </c>
      <c r="C36" s="3">
        <v>3.6725220452927667</v>
      </c>
      <c r="D36" s="3">
        <v>5.5661662248968478</v>
      </c>
      <c r="E36" s="3">
        <v>4.4758862427005583</v>
      </c>
      <c r="F36" s="79">
        <v>19.051208109956224</v>
      </c>
      <c r="G36" s="79">
        <v>21.174384917391109</v>
      </c>
      <c r="H36" s="79">
        <v>20.428403876941015</v>
      </c>
      <c r="I36" s="3">
        <v>9.0091556423588166</v>
      </c>
      <c r="J36" s="3">
        <v>9.7551366828089101</v>
      </c>
      <c r="K36" s="3">
        <v>9.5256040549781122</v>
      </c>
      <c r="L36" s="79">
        <v>26.740551142287956</v>
      </c>
      <c r="M36" s="79">
        <v>28.002980595357347</v>
      </c>
      <c r="N36" s="79">
        <v>27.945597438399648</v>
      </c>
      <c r="O36" s="3">
        <v>20.428403876941015</v>
      </c>
      <c r="P36" s="3">
        <v>23.182795410910593</v>
      </c>
      <c r="Q36" s="3">
        <v>21.518683859137308</v>
      </c>
      <c r="R36" s="79">
        <v>16.009900791198152</v>
      </c>
      <c r="S36" s="79">
        <v>17.100180773394442</v>
      </c>
      <c r="T36" s="79">
        <v>16.813264988605948</v>
      </c>
      <c r="U36" s="3">
        <v>-0.45906525566159623</v>
      </c>
      <c r="V36" s="3">
        <v>0.11476631391539746</v>
      </c>
      <c r="W36" s="3">
        <v>0.17214947087309862</v>
      </c>
      <c r="X36" s="3"/>
      <c r="Y36" s="81"/>
      <c r="Z36" s="81"/>
      <c r="AA36" s="81"/>
      <c r="AB36" s="3"/>
      <c r="AC36">
        <v>30</v>
      </c>
      <c r="AD36" s="3">
        <v>16.887043333265847</v>
      </c>
      <c r="AE36" s="3">
        <v>18.690513980507834</v>
      </c>
    </row>
    <row r="37" spans="2:34" customFormat="1" x14ac:dyDescent="0.2">
      <c r="B37" s="3">
        <v>53.619302949061662</v>
      </c>
      <c r="C37" s="3">
        <v>4.3611199287851612</v>
      </c>
      <c r="D37" s="3">
        <v>5.0497178122775557</v>
      </c>
      <c r="E37" s="3">
        <v>5.3940167540237516</v>
      </c>
      <c r="F37" s="79">
        <v>19.567656522575522</v>
      </c>
      <c r="G37" s="79">
        <v>22.035132271756602</v>
      </c>
      <c r="H37" s="79">
        <v>21.46130070217961</v>
      </c>
      <c r="I37" s="3">
        <v>9.1813051132319181</v>
      </c>
      <c r="J37" s="3">
        <v>10.788033508047503</v>
      </c>
      <c r="K37" s="3">
        <v>10.214201938470509</v>
      </c>
      <c r="L37" s="79">
        <v>28.117746909272743</v>
      </c>
      <c r="M37" s="79">
        <v>27.773447967526547</v>
      </c>
      <c r="N37" s="79">
        <v>28.576812164934342</v>
      </c>
      <c r="O37" s="3">
        <v>21.059618603475705</v>
      </c>
      <c r="P37" s="3">
        <v>23.814010137445276</v>
      </c>
      <c r="Q37" s="3">
        <v>23.182795410910593</v>
      </c>
      <c r="R37" s="79">
        <v>17.731395499929143</v>
      </c>
      <c r="S37" s="79">
        <v>18.36261022646384</v>
      </c>
      <c r="T37" s="79">
        <v>18.936441796040825</v>
      </c>
      <c r="U37" s="3">
        <v>-0.2295326278307965</v>
      </c>
      <c r="V37" s="3">
        <v>0.11476631391539906</v>
      </c>
      <c r="W37" s="3">
        <v>0.40168209870389671</v>
      </c>
      <c r="X37" s="3"/>
      <c r="Y37" s="83"/>
      <c r="Z37" s="3"/>
      <c r="AA37" s="3"/>
      <c r="AB37" s="3"/>
      <c r="AC37">
        <v>100</v>
      </c>
      <c r="AD37" s="3">
        <v>18.198658349441832</v>
      </c>
      <c r="AE37" s="3">
        <v>19.018417734551825</v>
      </c>
    </row>
    <row r="38" spans="2:34" customFormat="1" x14ac:dyDescent="0.2">
      <c r="B38" s="3">
        <v>67.024128686327074</v>
      </c>
      <c r="C38" s="3">
        <v>5.3940167540237516</v>
      </c>
      <c r="D38" s="3">
        <v>5.7956988527276483</v>
      </c>
      <c r="E38" s="3">
        <v>6.0252314805584462</v>
      </c>
      <c r="F38" s="79">
        <v>20.600553347814113</v>
      </c>
      <c r="G38" s="79">
        <v>22.895879626122092</v>
      </c>
      <c r="H38" s="79">
        <v>23.584477509614487</v>
      </c>
      <c r="I38" s="3">
        <v>10.673267194132105</v>
      </c>
      <c r="J38" s="3">
        <v>11.132332449793697</v>
      </c>
      <c r="K38" s="3">
        <v>11.132332449793697</v>
      </c>
      <c r="L38" s="79">
        <v>29.265410048426737</v>
      </c>
      <c r="M38" s="79">
        <v>28.060363752315045</v>
      </c>
      <c r="N38" s="79">
        <v>30.183540559749925</v>
      </c>
      <c r="O38" s="3">
        <v>13.657191355932477</v>
      </c>
      <c r="P38" s="3">
        <v>18.305227069506131</v>
      </c>
      <c r="Q38" s="3">
        <v>16.583732360775151</v>
      </c>
      <c r="R38" s="79">
        <v>18.305227069506131</v>
      </c>
      <c r="S38" s="79">
        <v>17.674012342971444</v>
      </c>
      <c r="T38" s="79">
        <v>18.706909168210029</v>
      </c>
      <c r="U38" s="3">
        <v>5.7383156957699528E-2</v>
      </c>
      <c r="V38" s="3">
        <v>0.22953262783079811</v>
      </c>
      <c r="W38" s="3">
        <v>0.6312147265346949</v>
      </c>
      <c r="X38" s="3"/>
      <c r="Y38" s="81"/>
      <c r="Z38" s="81"/>
      <c r="AA38" s="81"/>
      <c r="AB38" s="3"/>
      <c r="AC38" s="81"/>
      <c r="AD38" s="81"/>
      <c r="AE38" s="81"/>
    </row>
    <row r="39" spans="2:34" customFormat="1" x14ac:dyDescent="0.2">
      <c r="B39" s="3">
        <v>134.04825737265415</v>
      </c>
      <c r="C39" s="3">
        <v>7.4024272475432324</v>
      </c>
      <c r="D39" s="3">
        <v>9.5256040549781122</v>
      </c>
      <c r="E39" s="3">
        <v>9.7551366828089101</v>
      </c>
      <c r="F39" s="79">
        <v>22.95326278307979</v>
      </c>
      <c r="G39" s="79">
        <v>24.445224863979981</v>
      </c>
      <c r="H39" s="79">
        <v>26.797934299245657</v>
      </c>
      <c r="I39" s="3">
        <v>13.485041885059376</v>
      </c>
      <c r="J39" s="3">
        <v>13.255509257228578</v>
      </c>
      <c r="K39" s="3">
        <v>14.460555553340269</v>
      </c>
      <c r="L39" s="79">
        <v>32.019801582396312</v>
      </c>
      <c r="M39" s="79">
        <v>32.765782622846402</v>
      </c>
      <c r="N39" s="79">
        <v>33.798679448084989</v>
      </c>
      <c r="O39" s="3">
        <v>24.043542765276083</v>
      </c>
      <c r="P39" s="3">
        <v>25.994570101837866</v>
      </c>
      <c r="Q39" s="3">
        <v>27.658681653611151</v>
      </c>
      <c r="R39" s="79">
        <v>19.85457230736402</v>
      </c>
      <c r="S39" s="79">
        <v>20.313637563025619</v>
      </c>
      <c r="T39" s="79">
        <v>22.379431213502798</v>
      </c>
      <c r="U39" s="3">
        <v>0.40168209870389671</v>
      </c>
      <c r="V39" s="3">
        <v>0.11476631391539906</v>
      </c>
      <c r="W39" s="3">
        <v>0.86074735436549299</v>
      </c>
      <c r="X39" s="3"/>
      <c r="Y39" s="83"/>
      <c r="Z39" s="3"/>
      <c r="AA39" s="3"/>
      <c r="AB39" s="3"/>
      <c r="AD39" s="3"/>
    </row>
    <row r="40" spans="2:34" customFormat="1" x14ac:dyDescent="0.2">
      <c r="F40" s="80"/>
      <c r="G40" s="80"/>
      <c r="H40" s="80"/>
      <c r="L40" s="80"/>
      <c r="M40" s="80"/>
      <c r="N40" s="80"/>
      <c r="R40" s="80"/>
      <c r="S40" s="80"/>
      <c r="T40" s="80"/>
      <c r="Y40" s="81"/>
      <c r="AD40" s="3"/>
    </row>
    <row r="41" spans="2:34" customFormat="1" x14ac:dyDescent="0.2">
      <c r="F41" s="80"/>
      <c r="G41" s="80"/>
      <c r="H41" s="80"/>
      <c r="L41" s="80"/>
      <c r="M41" s="80"/>
      <c r="N41" s="80"/>
      <c r="R41" s="80"/>
      <c r="S41" s="80"/>
      <c r="T41" s="80"/>
      <c r="AD41" s="3"/>
    </row>
    <row r="42" spans="2:34" customFormat="1" x14ac:dyDescent="0.2">
      <c r="F42" s="80"/>
      <c r="G42" s="80"/>
      <c r="H42" s="80"/>
      <c r="L42" s="80"/>
      <c r="M42" s="80"/>
      <c r="N42" s="80"/>
      <c r="R42" s="80"/>
      <c r="S42" s="80"/>
      <c r="T42" s="80"/>
    </row>
    <row r="43" spans="2:34" customFormat="1" ht="19" x14ac:dyDescent="0.2">
      <c r="B43" s="10" t="s">
        <v>122</v>
      </c>
      <c r="C43" s="134" t="s">
        <v>127</v>
      </c>
      <c r="D43" s="134"/>
      <c r="E43" s="134"/>
      <c r="F43" s="141" t="s">
        <v>127</v>
      </c>
      <c r="G43" s="141"/>
      <c r="H43" s="141"/>
      <c r="I43" s="134" t="s">
        <v>127</v>
      </c>
      <c r="J43" s="134"/>
      <c r="K43" s="134"/>
      <c r="L43" s="141" t="s">
        <v>127</v>
      </c>
      <c r="M43" s="141"/>
      <c r="N43" s="141"/>
      <c r="O43" s="134" t="s">
        <v>127</v>
      </c>
      <c r="P43" s="134"/>
      <c r="Q43" s="134"/>
      <c r="R43" s="141" t="s">
        <v>127</v>
      </c>
      <c r="S43" s="141"/>
      <c r="T43" s="141"/>
      <c r="U43" s="134" t="s">
        <v>127</v>
      </c>
      <c r="V43" s="134"/>
      <c r="W43" s="134"/>
      <c r="Y43" s="10" t="s">
        <v>122</v>
      </c>
      <c r="Z43" s="134" t="s">
        <v>133</v>
      </c>
      <c r="AA43" s="134"/>
      <c r="AB43" s="81"/>
      <c r="AC43" s="10" t="s">
        <v>122</v>
      </c>
      <c r="AD43" s="134" t="s">
        <v>133</v>
      </c>
      <c r="AE43" s="134"/>
      <c r="AF43" s="81"/>
      <c r="AG43" s="81"/>
      <c r="AH43" s="81"/>
    </row>
    <row r="44" spans="2:34" customFormat="1" x14ac:dyDescent="0.2">
      <c r="B44" s="3">
        <v>6.7024128686327095E-2</v>
      </c>
      <c r="C44" s="3">
        <v>0.11849673327497511</v>
      </c>
      <c r="D44" s="3">
        <v>0.32586601650618185</v>
      </c>
      <c r="E44" s="3">
        <v>0.35549019982492525</v>
      </c>
      <c r="F44" s="79">
        <v>0.31678933595874303</v>
      </c>
      <c r="G44" s="79">
        <v>0.3871869661717971</v>
      </c>
      <c r="H44" s="79">
        <v>0.49278341149137761</v>
      </c>
      <c r="I44" s="3">
        <v>0.11784886305659788</v>
      </c>
      <c r="J44" s="3">
        <v>0.29462215764149469</v>
      </c>
      <c r="K44" s="3">
        <v>0.38300880493394268</v>
      </c>
      <c r="L44" s="79">
        <v>0.11450086655646122</v>
      </c>
      <c r="M44" s="79">
        <v>0.28625216639115303</v>
      </c>
      <c r="N44" s="79">
        <v>0.37212781630849856</v>
      </c>
      <c r="O44" s="3">
        <v>-6.034275803990366E-2</v>
      </c>
      <c r="P44" s="3">
        <v>0.15085689509975916</v>
      </c>
      <c r="Q44" s="3">
        <v>0.3318851692194697</v>
      </c>
      <c r="R44" s="79">
        <v>0.15784024848404002</v>
      </c>
      <c r="S44" s="79">
        <v>0.22097634787765602</v>
      </c>
      <c r="T44" s="79">
        <v>0.25254439757446356</v>
      </c>
      <c r="U44" s="3">
        <v>-0.18096122385150751</v>
      </c>
      <c r="V44" s="3">
        <v>3.0160203975251244E-2</v>
      </c>
      <c r="W44" s="3">
        <v>0.42224285565351705</v>
      </c>
      <c r="X44" s="3"/>
      <c r="Y44" s="83">
        <v>0.1</v>
      </c>
      <c r="Z44" s="3">
        <v>0.17349404975872859</v>
      </c>
      <c r="AA44" s="3"/>
      <c r="AB44" s="81"/>
      <c r="AC44">
        <v>0.1</v>
      </c>
      <c r="AD44" s="3">
        <v>4.3145230795262807E-2</v>
      </c>
      <c r="AE44" s="3">
        <v>0.25887138477157567</v>
      </c>
      <c r="AF44" s="81"/>
      <c r="AG44" s="81"/>
      <c r="AH44" s="81"/>
    </row>
    <row r="45" spans="2:34" customFormat="1" x14ac:dyDescent="0.2">
      <c r="B45" s="3">
        <v>0.20107238605898123</v>
      </c>
      <c r="C45" s="3">
        <v>-4.9373638864572862E-2</v>
      </c>
      <c r="D45" s="3">
        <v>0.17280773602600563</v>
      </c>
      <c r="E45" s="3">
        <v>0.14318355270726185</v>
      </c>
      <c r="F45" s="79">
        <v>0.32852227432758557</v>
      </c>
      <c r="G45" s="79">
        <v>0.20532642145474103</v>
      </c>
      <c r="H45" s="79">
        <v>0.27572405166779507</v>
      </c>
      <c r="I45" s="3">
        <v>6.8745170116348897E-2</v>
      </c>
      <c r="J45" s="3">
        <v>0.1424007095267226</v>
      </c>
      <c r="K45" s="3">
        <v>0.2013251410550215</v>
      </c>
      <c r="L45" s="79">
        <v>9.5417388797051153E-2</v>
      </c>
      <c r="M45" s="79">
        <v>0.31010651359041591</v>
      </c>
      <c r="N45" s="79">
        <v>0.25285608031218532</v>
      </c>
      <c r="O45" s="3">
        <v>4.0228505359935912E-2</v>
      </c>
      <c r="P45" s="3">
        <v>0.26651384800957462</v>
      </c>
      <c r="Q45" s="3">
        <v>0.38719936408938199</v>
      </c>
      <c r="R45" s="79">
        <v>4.209073292907748E-2</v>
      </c>
      <c r="S45" s="79">
        <v>8.9442807474289482E-2</v>
      </c>
      <c r="T45" s="79">
        <v>0.2472830559583295</v>
      </c>
      <c r="U45" s="3">
        <v>-0.35186904637793065</v>
      </c>
      <c r="V45" s="3">
        <v>-0.18598792451404875</v>
      </c>
      <c r="W45" s="3">
        <v>2.5133503312709509E-2</v>
      </c>
      <c r="X45" s="3"/>
      <c r="Y45" s="83">
        <v>1</v>
      </c>
      <c r="Z45" s="3">
        <v>3.5566280200539366</v>
      </c>
      <c r="AA45" s="3">
        <v>0.78072322391427873</v>
      </c>
      <c r="AB45" s="81"/>
      <c r="AC45">
        <v>0.3</v>
      </c>
      <c r="AD45" s="3">
        <v>0.64717846192894213</v>
      </c>
      <c r="AE45" s="3">
        <v>-0.99234030829104347</v>
      </c>
      <c r="AF45" s="81"/>
      <c r="AG45" s="81"/>
      <c r="AH45" s="81"/>
    </row>
    <row r="46" spans="2:34" customFormat="1" x14ac:dyDescent="0.2">
      <c r="B46" s="3">
        <v>0.67024128686327078</v>
      </c>
      <c r="C46" s="3">
        <v>8.8872549956231423E-2</v>
      </c>
      <c r="D46" s="3">
        <v>0.32586601650618185</v>
      </c>
      <c r="E46" s="3">
        <v>5.9248366637487601E-2</v>
      </c>
      <c r="F46" s="79">
        <v>0.73917511723706719</v>
      </c>
      <c r="G46" s="79">
        <v>0.84477156255664831</v>
      </c>
      <c r="H46" s="79">
        <v>0.45758459638485111</v>
      </c>
      <c r="I46" s="3">
        <v>0.41247102069809255</v>
      </c>
      <c r="J46" s="3">
        <v>0.47139545222639151</v>
      </c>
      <c r="K46" s="3">
        <v>0.32408437340564422</v>
      </c>
      <c r="L46" s="79">
        <v>0.54387911614319084</v>
      </c>
      <c r="M46" s="79">
        <v>0.60112954942142138</v>
      </c>
      <c r="N46" s="79">
        <v>0.31487738303026841</v>
      </c>
      <c r="O46" s="3">
        <v>0.48274206431922928</v>
      </c>
      <c r="P46" s="3">
        <v>0.57325620137908484</v>
      </c>
      <c r="Q46" s="3">
        <v>0.30171379019951833</v>
      </c>
      <c r="R46" s="79">
        <v>0.53665684484573606</v>
      </c>
      <c r="S46" s="79">
        <v>0.63136099393616008</v>
      </c>
      <c r="T46" s="79">
        <v>0.34724854666488808</v>
      </c>
      <c r="U46" s="3">
        <v>-0.2111214278267583</v>
      </c>
      <c r="V46" s="3">
        <v>-6.0320407950502065E-2</v>
      </c>
      <c r="W46" s="3">
        <v>-0.15080101987625624</v>
      </c>
      <c r="X46" s="3"/>
      <c r="Y46" s="83">
        <v>3</v>
      </c>
      <c r="Z46" s="3"/>
      <c r="AA46" s="3">
        <v>3.0671269510918089</v>
      </c>
      <c r="AB46" s="81"/>
      <c r="AC46">
        <v>0.5</v>
      </c>
      <c r="AD46" s="3">
        <v>0.81975938510999213</v>
      </c>
      <c r="AE46" s="3">
        <v>0.81975938510999347</v>
      </c>
      <c r="AF46" s="81"/>
      <c r="AG46" s="81"/>
      <c r="AH46" s="81"/>
    </row>
    <row r="47" spans="2:34" customFormat="1" x14ac:dyDescent="0.2">
      <c r="B47" s="3">
        <v>1.3404825737265416</v>
      </c>
      <c r="C47" s="3">
        <v>0.26661764986869418</v>
      </c>
      <c r="D47" s="3">
        <v>0.59248366637487604</v>
      </c>
      <c r="E47" s="3">
        <v>0.5036111164186442</v>
      </c>
      <c r="F47" s="79">
        <v>0.98556682298275522</v>
      </c>
      <c r="G47" s="79">
        <v>1.1263620834088632</v>
      </c>
      <c r="H47" s="79">
        <v>1.1967597136219168</v>
      </c>
      <c r="I47" s="3">
        <v>0.73655539410373594</v>
      </c>
      <c r="J47" s="3">
        <v>0.7954798256320349</v>
      </c>
      <c r="K47" s="3">
        <v>0.88386647292448284</v>
      </c>
      <c r="L47" s="79">
        <v>0.80150606589522777</v>
      </c>
      <c r="M47" s="79">
        <v>0.85875649917345831</v>
      </c>
      <c r="N47" s="79">
        <v>0.94463214909080384</v>
      </c>
      <c r="O47" s="3">
        <v>0.84479861255865052</v>
      </c>
      <c r="P47" s="3">
        <v>0.84479861255865052</v>
      </c>
      <c r="Q47" s="3">
        <v>0.96548412863845745</v>
      </c>
      <c r="R47" s="79">
        <v>0.94704149090423917</v>
      </c>
      <c r="S47" s="79">
        <v>0.94704149090423917</v>
      </c>
      <c r="T47" s="79">
        <v>0.97860954060104688</v>
      </c>
      <c r="U47" s="3">
        <v>-0.27144183577726078</v>
      </c>
      <c r="V47" s="3">
        <v>-0.1508010198762558</v>
      </c>
      <c r="W47" s="3">
        <v>0.1508010198762558</v>
      </c>
      <c r="X47" s="3"/>
      <c r="Y47" s="83">
        <v>5</v>
      </c>
      <c r="Z47" s="3"/>
      <c r="AA47" s="3">
        <v>4.1266798978326156</v>
      </c>
      <c r="AB47" s="81"/>
      <c r="AC47">
        <v>1</v>
      </c>
      <c r="AD47" s="3">
        <v>2.0278258473773496</v>
      </c>
      <c r="AE47" s="3">
        <v>0.21572615397631406</v>
      </c>
      <c r="AF47" s="81"/>
      <c r="AG47" s="81"/>
      <c r="AH47" s="81"/>
    </row>
    <row r="48" spans="2:34" customFormat="1" x14ac:dyDescent="0.2">
      <c r="B48" s="3">
        <v>3.3512064343163539</v>
      </c>
      <c r="C48" s="3">
        <v>0.65173203301236282</v>
      </c>
      <c r="D48" s="3">
        <v>0.88872549956231317</v>
      </c>
      <c r="E48" s="3">
        <v>0.85910131624356934</v>
      </c>
      <c r="F48" s="79">
        <v>2.639911132989524</v>
      </c>
      <c r="G48" s="79">
        <v>2.710308763202578</v>
      </c>
      <c r="H48" s="79">
        <v>2.6751099480960505</v>
      </c>
      <c r="I48" s="3">
        <v>1.7088085143206673</v>
      </c>
      <c r="J48" s="3">
        <v>1.5025730039716212</v>
      </c>
      <c r="K48" s="3">
        <v>1.7088085143206673</v>
      </c>
      <c r="L48" s="79">
        <v>2.1468912479336466</v>
      </c>
      <c r="M48" s="79">
        <v>2.4045181976856833</v>
      </c>
      <c r="N48" s="79">
        <v>2.0610155980163003</v>
      </c>
      <c r="O48" s="3">
        <v>2.2025106684564824</v>
      </c>
      <c r="P48" s="3">
        <v>2.4137103215961453</v>
      </c>
      <c r="Q48" s="3">
        <v>2.262853426496386</v>
      </c>
      <c r="R48" s="79">
        <v>2.5570120254414466</v>
      </c>
      <c r="S48" s="79">
        <v>2.3360356775637898</v>
      </c>
      <c r="T48" s="79">
        <v>2.2413315284733666</v>
      </c>
      <c r="U48" s="3">
        <v>-0.21112142782675872</v>
      </c>
      <c r="V48" s="3">
        <v>-3.0160203975251244E-2</v>
      </c>
      <c r="W48" s="3">
        <v>0</v>
      </c>
      <c r="X48" s="3"/>
      <c r="Y48" s="83">
        <v>10</v>
      </c>
      <c r="Z48" s="3">
        <v>6.592773890831686</v>
      </c>
      <c r="AA48" s="3">
        <v>4.6843393434856724</v>
      </c>
      <c r="AB48" s="81"/>
      <c r="AC48">
        <v>3</v>
      </c>
      <c r="AD48" s="3">
        <v>4.9617015414552181</v>
      </c>
      <c r="AE48" s="3">
        <v>5.7814609265652095</v>
      </c>
      <c r="AF48" s="81"/>
      <c r="AG48" s="81"/>
      <c r="AH48" s="81"/>
    </row>
    <row r="49" spans="2:34" customFormat="1" x14ac:dyDescent="0.2">
      <c r="B49" s="3">
        <v>6.7024128686327078</v>
      </c>
      <c r="C49" s="3">
        <v>1.0072222328372884</v>
      </c>
      <c r="D49" s="3">
        <v>1.3034640660247265</v>
      </c>
      <c r="E49" s="3">
        <v>1.0960947827935197</v>
      </c>
      <c r="F49" s="79">
        <v>5.4910151566182082</v>
      </c>
      <c r="G49" s="79">
        <v>5.631810417044318</v>
      </c>
      <c r="H49" s="79">
        <v>5.2094246357659921</v>
      </c>
      <c r="I49" s="3">
        <v>2.5632127714810018</v>
      </c>
      <c r="J49" s="3">
        <v>2.5042883399527023</v>
      </c>
      <c r="K49" s="3">
        <v>2.5042883399527036</v>
      </c>
      <c r="L49" s="79">
        <v>4.522784228980214</v>
      </c>
      <c r="M49" s="79">
        <v>4.1792816293108324</v>
      </c>
      <c r="N49" s="79">
        <v>4.0647807627543697</v>
      </c>
      <c r="O49" s="3">
        <v>4.7670778851523856</v>
      </c>
      <c r="P49" s="3">
        <v>4.7067351271124815</v>
      </c>
      <c r="Q49" s="3">
        <v>4.465364094952867</v>
      </c>
      <c r="R49" s="79">
        <v>4.7352074545211975</v>
      </c>
      <c r="S49" s="79">
        <v>4.3879589078563095</v>
      </c>
      <c r="T49" s="79">
        <v>4.1354145102818451</v>
      </c>
      <c r="U49" s="3">
        <v>-0.1508010198762558</v>
      </c>
      <c r="V49" s="3">
        <v>-3.0160203975251244E-2</v>
      </c>
      <c r="W49" s="3">
        <v>0</v>
      </c>
      <c r="X49" s="3"/>
      <c r="Y49" s="83">
        <v>30</v>
      </c>
      <c r="Z49" s="3"/>
      <c r="AA49" s="3">
        <v>5.2419987891387283</v>
      </c>
      <c r="AB49" s="81"/>
      <c r="AC49">
        <v>5</v>
      </c>
      <c r="AD49" s="3">
        <v>7.5504153891709844</v>
      </c>
      <c r="AE49" s="3">
        <v>7.722996312352036</v>
      </c>
      <c r="AF49" s="81"/>
      <c r="AG49" s="81"/>
      <c r="AH49" s="81"/>
    </row>
    <row r="50" spans="2:34" customFormat="1" x14ac:dyDescent="0.2">
      <c r="B50" s="3">
        <v>13.404825737265416</v>
      </c>
      <c r="C50" s="3">
        <v>1.3923366159809569</v>
      </c>
      <c r="D50" s="3">
        <v>1.7182026324871387</v>
      </c>
      <c r="E50" s="3">
        <v>1.6293300825309076</v>
      </c>
      <c r="F50" s="79">
        <v>9.3980836334427025</v>
      </c>
      <c r="G50" s="79">
        <v>9.7500717845079734</v>
      </c>
      <c r="H50" s="79">
        <v>9.5740777089753379</v>
      </c>
      <c r="I50" s="3">
        <v>3.5060036759337838</v>
      </c>
      <c r="J50" s="3">
        <v>3.5060036759337838</v>
      </c>
      <c r="K50" s="3">
        <v>3.4176170286413345</v>
      </c>
      <c r="L50" s="79">
        <v>9.6466980073818505</v>
      </c>
      <c r="M50" s="79">
        <v>9.2459449744342361</v>
      </c>
      <c r="N50" s="79">
        <v>9.4749467075471561</v>
      </c>
      <c r="O50" s="3">
        <v>8.3574719885266511</v>
      </c>
      <c r="P50" s="3">
        <v>8.5385002626463606</v>
      </c>
      <c r="Q50" s="3">
        <v>8.9005568108857815</v>
      </c>
      <c r="R50" s="79">
        <v>7.2922194799626414</v>
      </c>
      <c r="S50" s="79">
        <v>7.0712431320849856</v>
      </c>
      <c r="T50" s="79">
        <v>7.1975153308722177</v>
      </c>
      <c r="U50" s="3">
        <v>-9.0480611925753754E-2</v>
      </c>
      <c r="V50" s="3">
        <v>0.33176224372776375</v>
      </c>
      <c r="W50" s="3">
        <v>0.33176224372776375</v>
      </c>
      <c r="X50" s="3"/>
      <c r="Y50" s="83">
        <v>100</v>
      </c>
      <c r="Z50" s="3">
        <v>7.5469911645046945</v>
      </c>
      <c r="AA50" s="3">
        <v>8.3648916847958432</v>
      </c>
      <c r="AB50" s="81"/>
      <c r="AC50">
        <v>7.5</v>
      </c>
      <c r="AD50" s="3">
        <v>7.9387224663283487</v>
      </c>
      <c r="AE50" s="3">
        <v>8.9310627746193916</v>
      </c>
      <c r="AF50" s="81"/>
      <c r="AG50" s="81"/>
      <c r="AH50" s="81"/>
    </row>
    <row r="51" spans="2:34" customFormat="1" x14ac:dyDescent="0.2">
      <c r="B51" s="3">
        <v>26.809651474530831</v>
      </c>
      <c r="C51" s="3">
        <v>1.6293300825309076</v>
      </c>
      <c r="D51" s="3">
        <v>2.3995588488182453</v>
      </c>
      <c r="E51" s="3">
        <v>2.0144444656745768</v>
      </c>
      <c r="F51" s="79">
        <v>10.806036237703783</v>
      </c>
      <c r="G51" s="79">
        <v>11.967597136219171</v>
      </c>
      <c r="H51" s="79">
        <v>11.72120543047348</v>
      </c>
      <c r="I51" s="3">
        <v>4.065785775452623</v>
      </c>
      <c r="J51" s="3">
        <v>4.360407933094117</v>
      </c>
      <c r="K51" s="3">
        <v>4.1247102069809216</v>
      </c>
      <c r="L51" s="79">
        <v>12.394718804736915</v>
      </c>
      <c r="M51" s="79">
        <v>12.194342288263108</v>
      </c>
      <c r="N51" s="79">
        <v>12.766846621045413</v>
      </c>
      <c r="O51" s="3">
        <v>9.7755268024643858</v>
      </c>
      <c r="P51" s="3">
        <v>10.469468519923273</v>
      </c>
      <c r="Q51" s="3">
        <v>10.680668173062937</v>
      </c>
      <c r="R51" s="79">
        <v>8.4602373187445377</v>
      </c>
      <c r="S51" s="79">
        <v>8.649645616925385</v>
      </c>
      <c r="T51" s="79">
        <v>8.5865095175317698</v>
      </c>
      <c r="U51" s="3">
        <v>-9.0480611925753754E-2</v>
      </c>
      <c r="V51" s="3">
        <v>0.12064081590100498</v>
      </c>
      <c r="W51" s="3">
        <v>0.12064081590100498</v>
      </c>
      <c r="X51" s="3"/>
      <c r="Y51" s="81"/>
      <c r="Z51" s="81"/>
      <c r="AA51" s="81"/>
      <c r="AB51" s="81"/>
      <c r="AC51">
        <v>10</v>
      </c>
      <c r="AD51" s="3">
        <v>8.3270295434857147</v>
      </c>
      <c r="AE51" s="3">
        <v>9.1467889285957078</v>
      </c>
      <c r="AF51" s="81"/>
      <c r="AG51" s="81"/>
      <c r="AH51" s="81"/>
    </row>
    <row r="52" spans="2:34" customFormat="1" x14ac:dyDescent="0.2">
      <c r="B52" s="3">
        <v>40.21447721179625</v>
      </c>
      <c r="C52" s="3">
        <v>1.8959477323996017</v>
      </c>
      <c r="D52" s="3">
        <v>2.8735457819181454</v>
      </c>
      <c r="E52" s="3">
        <v>2.3106862988620138</v>
      </c>
      <c r="F52" s="79">
        <v>11.686006615366955</v>
      </c>
      <c r="G52" s="79">
        <v>12.988362774308454</v>
      </c>
      <c r="H52" s="79">
        <v>12.530778177923604</v>
      </c>
      <c r="I52" s="3">
        <v>4.6255678749714617</v>
      </c>
      <c r="J52" s="3">
        <v>5.0085766799054046</v>
      </c>
      <c r="K52" s="3">
        <v>4.8907278168488073</v>
      </c>
      <c r="L52" s="79">
        <v>13.339350953827719</v>
      </c>
      <c r="M52" s="79">
        <v>13.969105719888256</v>
      </c>
      <c r="N52" s="79">
        <v>13.940480503249141</v>
      </c>
      <c r="O52" s="3">
        <v>10.741010931102844</v>
      </c>
      <c r="P52" s="3">
        <v>12.189237124060531</v>
      </c>
      <c r="Q52" s="3">
        <v>11.314267132481929</v>
      </c>
      <c r="R52" s="79">
        <v>8.8074858654094239</v>
      </c>
      <c r="S52" s="79">
        <v>9.4072788096487745</v>
      </c>
      <c r="T52" s="79">
        <v>9.2494385611647356</v>
      </c>
      <c r="U52" s="3">
        <v>-0.24128163180200995</v>
      </c>
      <c r="V52" s="3">
        <v>6.0320407950501649E-2</v>
      </c>
      <c r="W52" s="3">
        <v>9.0480611925753754E-2</v>
      </c>
      <c r="X52" s="3"/>
      <c r="Y52" s="81"/>
      <c r="Z52" s="81"/>
      <c r="AA52" s="81"/>
      <c r="AB52" s="81"/>
      <c r="AC52">
        <v>30</v>
      </c>
      <c r="AD52" s="3">
        <v>8.8879175438241305</v>
      </c>
      <c r="AE52" s="3">
        <v>9.837112621319914</v>
      </c>
      <c r="AF52" s="81"/>
      <c r="AG52" s="81"/>
      <c r="AH52" s="81"/>
    </row>
    <row r="53" spans="2:34" customFormat="1" x14ac:dyDescent="0.2">
      <c r="B53" s="3">
        <v>53.619302949061662</v>
      </c>
      <c r="C53" s="3">
        <v>2.2514379322245275</v>
      </c>
      <c r="D53" s="3">
        <v>2.6069281320494531</v>
      </c>
      <c r="E53" s="3">
        <v>2.7846732319619152</v>
      </c>
      <c r="F53" s="79">
        <v>12.002795951325698</v>
      </c>
      <c r="G53" s="79">
        <v>13.516345000906361</v>
      </c>
      <c r="H53" s="79">
        <v>13.164356849841091</v>
      </c>
      <c r="I53" s="3">
        <v>4.7139545222639114</v>
      </c>
      <c r="J53" s="3">
        <v>5.5388965636600958</v>
      </c>
      <c r="K53" s="3">
        <v>5.2442744060186017</v>
      </c>
      <c r="L53" s="79">
        <v>14.026356153166486</v>
      </c>
      <c r="M53" s="79">
        <v>13.854604853331795</v>
      </c>
      <c r="N53" s="79">
        <v>14.255357886279409</v>
      </c>
      <c r="O53" s="3">
        <v>11.072896100322311</v>
      </c>
      <c r="P53" s="3">
        <v>12.521122293279996</v>
      </c>
      <c r="Q53" s="3">
        <v>12.189237124060531</v>
      </c>
      <c r="R53" s="79">
        <v>9.7545273563136661</v>
      </c>
      <c r="S53" s="79">
        <v>10.101775902978556</v>
      </c>
      <c r="T53" s="79">
        <v>10.41745639994663</v>
      </c>
      <c r="U53" s="3">
        <v>-0.12064081590100413</v>
      </c>
      <c r="V53" s="3">
        <v>6.0320407950502489E-2</v>
      </c>
      <c r="W53" s="3">
        <v>0.21112142782675872</v>
      </c>
      <c r="X53" s="3"/>
      <c r="Y53" s="83"/>
      <c r="Z53" s="3"/>
      <c r="AA53" s="3"/>
      <c r="AB53" s="81"/>
      <c r="AC53">
        <v>100</v>
      </c>
      <c r="AD53" s="3">
        <v>9.5782412365483331</v>
      </c>
      <c r="AE53" s="3">
        <v>10.00969354450096</v>
      </c>
      <c r="AF53" s="81"/>
      <c r="AG53" s="81"/>
      <c r="AH53" s="81"/>
    </row>
    <row r="54" spans="2:34" customFormat="1" x14ac:dyDescent="0.2">
      <c r="B54" s="3">
        <v>67.024128686327074</v>
      </c>
      <c r="C54" s="3">
        <v>2.7846732319619152</v>
      </c>
      <c r="D54" s="3">
        <v>2.992042515193122</v>
      </c>
      <c r="E54" s="3">
        <v>3.1105392484680969</v>
      </c>
      <c r="F54" s="79">
        <v>12.636374623243185</v>
      </c>
      <c r="G54" s="79">
        <v>14.044327227504263</v>
      </c>
      <c r="H54" s="79">
        <v>14.466713008782587</v>
      </c>
      <c r="I54" s="3">
        <v>5.4799721321317971</v>
      </c>
      <c r="J54" s="3">
        <v>5.7156698582449907</v>
      </c>
      <c r="K54" s="3">
        <v>5.7156698582449907</v>
      </c>
      <c r="L54" s="79">
        <v>14.598860485948794</v>
      </c>
      <c r="M54" s="79">
        <v>13.99773093652737</v>
      </c>
      <c r="N54" s="79">
        <v>15.056863952174636</v>
      </c>
      <c r="O54" s="3">
        <v>7.18078820674853</v>
      </c>
      <c r="P54" s="3">
        <v>9.6246699073646251</v>
      </c>
      <c r="Q54" s="3">
        <v>8.719528536766072</v>
      </c>
      <c r="R54" s="79">
        <v>10.070207853281742</v>
      </c>
      <c r="S54" s="79">
        <v>9.7229593066168594</v>
      </c>
      <c r="T54" s="79">
        <v>10.291184201159398</v>
      </c>
      <c r="U54" s="3">
        <v>3.0160203975251244E-2</v>
      </c>
      <c r="V54" s="3">
        <v>0.12064081590100498</v>
      </c>
      <c r="W54" s="3">
        <v>0.33176224372776375</v>
      </c>
      <c r="X54" s="3"/>
      <c r="Y54" s="81"/>
      <c r="Z54" s="81"/>
      <c r="AA54" s="81"/>
      <c r="AB54" s="3"/>
      <c r="AC54" s="3"/>
      <c r="AD54" s="3"/>
      <c r="AE54" s="3"/>
    </row>
    <row r="55" spans="2:34" customFormat="1" x14ac:dyDescent="0.2">
      <c r="B55" s="3">
        <v>134.04825737265415</v>
      </c>
      <c r="C55" s="3">
        <v>3.8215196481179468</v>
      </c>
      <c r="D55" s="3">
        <v>4.917614430911466</v>
      </c>
      <c r="E55" s="3">
        <v>5.0361111641864413</v>
      </c>
      <c r="F55" s="79">
        <v>14.079526042610789</v>
      </c>
      <c r="G55" s="79">
        <v>14.994695235380494</v>
      </c>
      <c r="H55" s="79">
        <v>16.4378466547481</v>
      </c>
      <c r="I55" s="3">
        <v>6.9236207045751179</v>
      </c>
      <c r="J55" s="3">
        <v>6.8057718415185207</v>
      </c>
      <c r="K55" s="3">
        <v>7.4244783725656598</v>
      </c>
      <c r="L55" s="79">
        <v>15.972870884626326</v>
      </c>
      <c r="M55" s="79">
        <v>16.344998700934823</v>
      </c>
      <c r="N55" s="79">
        <v>16.860252600438898</v>
      </c>
      <c r="O55" s="3">
        <v>12.641807809359808</v>
      </c>
      <c r="P55" s="3">
        <v>13.667634696038169</v>
      </c>
      <c r="Q55" s="3">
        <v>14.542604687616771</v>
      </c>
      <c r="R55" s="79">
        <v>10.922545195095559</v>
      </c>
      <c r="S55" s="79">
        <v>11.175089592670025</v>
      </c>
      <c r="T55" s="79">
        <v>12.311539381755111</v>
      </c>
      <c r="U55" s="3">
        <v>0.21112142782675872</v>
      </c>
      <c r="V55" s="3">
        <v>6.0320407950502489E-2</v>
      </c>
      <c r="W55" s="3">
        <v>0.4524030596287687</v>
      </c>
      <c r="X55" s="3"/>
      <c r="Y55" s="83"/>
      <c r="Z55" s="3"/>
      <c r="AA55" s="3"/>
      <c r="AB55" s="3"/>
      <c r="AC55" s="3"/>
      <c r="AD55" s="3"/>
      <c r="AE55" s="3"/>
    </row>
    <row r="73" spans="2:23" x14ac:dyDescent="0.2">
      <c r="B73" s="3"/>
      <c r="C73" s="3"/>
      <c r="D73" s="3"/>
      <c r="E73" s="3"/>
      <c r="F73" s="79"/>
      <c r="G73" s="79"/>
      <c r="H73" s="79"/>
      <c r="I73" s="3"/>
      <c r="J73" s="3"/>
      <c r="K73" s="3"/>
      <c r="L73" s="79"/>
      <c r="M73" s="79"/>
      <c r="N73" s="79"/>
      <c r="O73" s="3"/>
      <c r="P73" s="3"/>
      <c r="Q73" s="3"/>
      <c r="R73" s="79"/>
      <c r="S73" s="79"/>
      <c r="T73" s="79"/>
      <c r="U73" s="3"/>
      <c r="V73" s="3"/>
      <c r="W73" s="3"/>
    </row>
    <row r="74" spans="2:23" x14ac:dyDescent="0.2">
      <c r="B74" s="3"/>
      <c r="C74" s="3"/>
      <c r="D74" s="3"/>
      <c r="E74" s="3"/>
      <c r="F74" s="79"/>
      <c r="G74" s="79"/>
      <c r="H74" s="79"/>
      <c r="I74" s="3"/>
      <c r="J74" s="3"/>
      <c r="K74" s="3"/>
      <c r="L74" s="79"/>
      <c r="M74" s="79"/>
      <c r="N74" s="79"/>
      <c r="O74" s="3"/>
      <c r="P74" s="3"/>
      <c r="Q74" s="3"/>
      <c r="R74" s="79"/>
      <c r="S74" s="79"/>
      <c r="T74" s="79"/>
      <c r="U74" s="3"/>
      <c r="V74" s="3"/>
      <c r="W74" s="3"/>
    </row>
  </sheetData>
  <mergeCells count="43">
    <mergeCell ref="R4:T4"/>
    <mergeCell ref="U4:W4"/>
    <mergeCell ref="C7:E7"/>
    <mergeCell ref="F7:H7"/>
    <mergeCell ref="I7:K7"/>
    <mergeCell ref="L7:N7"/>
    <mergeCell ref="O7:Q7"/>
    <mergeCell ref="R7:T7"/>
    <mergeCell ref="C4:E4"/>
    <mergeCell ref="F4:H4"/>
    <mergeCell ref="I4:K4"/>
    <mergeCell ref="L4:N4"/>
    <mergeCell ref="O4:Q4"/>
    <mergeCell ref="R27:T27"/>
    <mergeCell ref="U27:W27"/>
    <mergeCell ref="C5:E5"/>
    <mergeCell ref="F5:H5"/>
    <mergeCell ref="I5:K5"/>
    <mergeCell ref="L5:N5"/>
    <mergeCell ref="O5:Q5"/>
    <mergeCell ref="R5:T5"/>
    <mergeCell ref="U5:W5"/>
    <mergeCell ref="U7:W7"/>
    <mergeCell ref="C27:E27"/>
    <mergeCell ref="F27:H27"/>
    <mergeCell ref="I27:K27"/>
    <mergeCell ref="L27:N27"/>
    <mergeCell ref="O27:Q27"/>
    <mergeCell ref="Z27:AA27"/>
    <mergeCell ref="Z7:AA7"/>
    <mergeCell ref="AD7:AE7"/>
    <mergeCell ref="AD4:AE4"/>
    <mergeCell ref="AD5:AE5"/>
    <mergeCell ref="AD27:AE27"/>
    <mergeCell ref="AD43:AE43"/>
    <mergeCell ref="Z43:AA43"/>
    <mergeCell ref="R43:T43"/>
    <mergeCell ref="U43:W43"/>
    <mergeCell ref="C43:E43"/>
    <mergeCell ref="F43:H43"/>
    <mergeCell ref="I43:K43"/>
    <mergeCell ref="L43:N43"/>
    <mergeCell ref="O43:Q4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9D2B6-51A8-484F-BE0D-AF3A92B09EB9}">
  <dimension ref="A2:M93"/>
  <sheetViews>
    <sheetView workbookViewId="0"/>
  </sheetViews>
  <sheetFormatPr baseColWidth="10" defaultRowHeight="16" x14ac:dyDescent="0.2"/>
  <cols>
    <col min="1" max="1" width="28" bestFit="1" customWidth="1"/>
    <col min="2" max="2" width="15.5" bestFit="1" customWidth="1"/>
    <col min="3" max="3" width="10.83203125" customWidth="1"/>
  </cols>
  <sheetData>
    <row r="2" spans="1:13" x14ac:dyDescent="0.2">
      <c r="A2" s="161" t="s">
        <v>161</v>
      </c>
    </row>
    <row r="4" spans="1:13" x14ac:dyDescent="0.2">
      <c r="B4" t="s">
        <v>29</v>
      </c>
      <c r="D4" s="143" t="s">
        <v>18</v>
      </c>
      <c r="E4" s="143"/>
      <c r="F4" s="143"/>
      <c r="G4" s="143"/>
      <c r="H4" s="143"/>
      <c r="I4" s="143"/>
      <c r="J4" s="143"/>
      <c r="K4" s="143"/>
      <c r="L4" s="143"/>
      <c r="M4" s="143"/>
    </row>
    <row r="5" spans="1:13" x14ac:dyDescent="0.2">
      <c r="B5" t="s">
        <v>102</v>
      </c>
      <c r="D5" s="143" t="s">
        <v>25</v>
      </c>
      <c r="E5" s="143"/>
      <c r="F5" s="143"/>
      <c r="G5" s="143"/>
      <c r="H5" s="143"/>
      <c r="I5" s="143"/>
      <c r="J5" s="143"/>
      <c r="K5" s="143"/>
      <c r="L5" s="143"/>
      <c r="M5" s="143"/>
    </row>
    <row r="6" spans="1:13" x14ac:dyDescent="0.2">
      <c r="D6" s="25"/>
      <c r="E6" s="25"/>
      <c r="F6" s="25"/>
    </row>
    <row r="7" spans="1:13" x14ac:dyDescent="0.2">
      <c r="B7" s="10" t="s">
        <v>122</v>
      </c>
      <c r="C7" s="65">
        <v>44651</v>
      </c>
      <c r="D7" s="146">
        <v>44749</v>
      </c>
      <c r="E7" s="146"/>
      <c r="F7" s="146"/>
      <c r="G7" s="146"/>
      <c r="H7" s="146"/>
      <c r="I7" s="146"/>
      <c r="J7" s="147">
        <v>44754</v>
      </c>
      <c r="K7" s="134"/>
      <c r="L7" s="134"/>
      <c r="M7" s="134"/>
    </row>
    <row r="8" spans="1:13" ht="17" x14ac:dyDescent="0.2">
      <c r="B8" s="19"/>
      <c r="C8" s="22" t="s">
        <v>92</v>
      </c>
      <c r="D8" s="22" t="s">
        <v>92</v>
      </c>
      <c r="E8" s="28" t="s">
        <v>93</v>
      </c>
      <c r="F8" s="28" t="s">
        <v>94</v>
      </c>
      <c r="G8" s="22" t="s">
        <v>112</v>
      </c>
      <c r="H8" s="28" t="s">
        <v>113</v>
      </c>
      <c r="I8" s="28" t="s">
        <v>114</v>
      </c>
      <c r="J8" s="22" t="s">
        <v>115</v>
      </c>
      <c r="K8" s="28" t="s">
        <v>117</v>
      </c>
      <c r="L8" s="28" t="s">
        <v>118</v>
      </c>
      <c r="M8" s="22" t="s">
        <v>119</v>
      </c>
    </row>
    <row r="9" spans="1:13" x14ac:dyDescent="0.2">
      <c r="B9" s="3">
        <v>6.7024128686327081E-2</v>
      </c>
      <c r="C9" s="2">
        <v>4.5000000000000014E-3</v>
      </c>
      <c r="D9" s="2">
        <v>-4.9999999999998657E-4</v>
      </c>
      <c r="E9" s="2">
        <v>-8.4999999999999937E-3</v>
      </c>
      <c r="F9" s="2">
        <v>7.5000000000000067E-3</v>
      </c>
      <c r="G9" s="2">
        <v>-7.4999999999999928E-3</v>
      </c>
      <c r="H9" s="2">
        <v>3.500000000000017E-3</v>
      </c>
      <c r="I9" s="2">
        <v>-1.0499999999999982E-2</v>
      </c>
      <c r="J9" s="2">
        <v>-1.4916666666666654E-2</v>
      </c>
      <c r="K9" s="2">
        <v>-1.4916666666666654E-2</v>
      </c>
      <c r="L9" s="2">
        <v>-1.3916666666666654E-2</v>
      </c>
      <c r="M9" s="2">
        <v>-1.3916666666666654E-2</v>
      </c>
    </row>
    <row r="10" spans="1:13" x14ac:dyDescent="0.2">
      <c r="B10" s="3">
        <v>0.20107238605898123</v>
      </c>
      <c r="C10" s="2">
        <v>3.8333333333333392E-3</v>
      </c>
      <c r="D10" s="2">
        <v>-7.8181818181818075E-3</v>
      </c>
      <c r="E10" s="2">
        <v>-7.8181818181818075E-3</v>
      </c>
      <c r="F10" s="2">
        <v>-1.48181818181818E-2</v>
      </c>
      <c r="G10" s="2">
        <v>-1.6818181818181802E-2</v>
      </c>
      <c r="H10" s="2">
        <v>9.1818181818181938E-3</v>
      </c>
      <c r="I10" s="2">
        <v>-1.0818181818181796E-2</v>
      </c>
      <c r="J10" s="2">
        <v>-8.4545454545454507E-3</v>
      </c>
      <c r="K10" s="2">
        <v>-1.545454545454545E-2</v>
      </c>
      <c r="L10" s="2">
        <v>-1.2454545454545454E-2</v>
      </c>
      <c r="M10" s="2">
        <v>-1.1454545454545453E-2</v>
      </c>
    </row>
    <row r="11" spans="1:13" x14ac:dyDescent="0.2">
      <c r="B11" s="3">
        <v>0.67024128686327078</v>
      </c>
      <c r="C11" s="2">
        <v>8.5000000000000075E-3</v>
      </c>
      <c r="D11" s="2">
        <v>1.26E-2</v>
      </c>
      <c r="E11" s="2">
        <v>-1.0400000000000006E-2</v>
      </c>
      <c r="F11" s="2">
        <v>-1.3999999999999985E-3</v>
      </c>
      <c r="G11" s="2">
        <v>-1.2399999999999994E-2</v>
      </c>
      <c r="H11" s="2">
        <v>-2.3999999999999994E-3</v>
      </c>
      <c r="I11" s="2">
        <v>-9.4000000000000056E-3</v>
      </c>
      <c r="J11" s="2">
        <v>-1.2499999999999997E-2</v>
      </c>
      <c r="K11" s="2">
        <v>-8.4999999999999937E-3</v>
      </c>
      <c r="L11" s="2">
        <v>-5.499999999999991E-3</v>
      </c>
      <c r="M11" s="2">
        <v>1.5000000000000013E-3</v>
      </c>
    </row>
    <row r="12" spans="1:13" x14ac:dyDescent="0.2">
      <c r="B12" s="3">
        <v>1.3404825737265416</v>
      </c>
      <c r="C12" s="2">
        <v>1.5166666666666663E-2</v>
      </c>
      <c r="D12" s="2">
        <v>9.5500000000000029E-3</v>
      </c>
      <c r="E12" s="2">
        <v>-4.4499999999999956E-3</v>
      </c>
      <c r="F12" s="2">
        <v>4.5499999999999985E-3</v>
      </c>
      <c r="G12" s="2">
        <v>-8.4499999999999992E-3</v>
      </c>
      <c r="H12" s="2">
        <v>6.5500000000000003E-3</v>
      </c>
      <c r="I12" s="2">
        <v>-1.449999999999993E-3</v>
      </c>
      <c r="J12" s="2">
        <v>-3.6916666666666764E-3</v>
      </c>
      <c r="K12" s="2">
        <v>-2.6916666666666755E-3</v>
      </c>
      <c r="L12" s="2">
        <v>1.308333333333328E-3</v>
      </c>
      <c r="M12" s="2">
        <v>-6.9166666666667376E-4</v>
      </c>
    </row>
    <row r="13" spans="1:13" x14ac:dyDescent="0.2">
      <c r="B13" s="3">
        <v>3.3512064343163539</v>
      </c>
      <c r="C13" s="2">
        <v>3.85E-2</v>
      </c>
      <c r="D13" s="2">
        <v>5.1722222222222225E-2</v>
      </c>
      <c r="E13" s="2">
        <v>1.7722222222222209E-2</v>
      </c>
      <c r="F13" s="2">
        <v>3.9722222222222214E-2</v>
      </c>
      <c r="G13" s="2">
        <v>1.5722222222222207E-2</v>
      </c>
      <c r="H13" s="2">
        <v>3.6722222222222212E-2</v>
      </c>
      <c r="I13" s="2">
        <v>1.0722222222222216E-2</v>
      </c>
      <c r="J13" s="2">
        <v>2.200925925925927E-2</v>
      </c>
      <c r="K13" s="2">
        <v>2.7009259259259261E-2</v>
      </c>
      <c r="L13" s="2">
        <v>2.5009259259259259E-2</v>
      </c>
      <c r="M13" s="2">
        <v>2.600925925925926E-2</v>
      </c>
    </row>
    <row r="14" spans="1:13" x14ac:dyDescent="0.2">
      <c r="B14" s="3">
        <v>6.7024128686327078</v>
      </c>
      <c r="C14" s="2">
        <v>7.4333333333333348E-2</v>
      </c>
      <c r="D14" s="2">
        <v>4.6062500000000006E-2</v>
      </c>
      <c r="E14" s="2">
        <v>4.5062500000000005E-2</v>
      </c>
      <c r="F14" s="2">
        <v>3.5062499999999996E-2</v>
      </c>
      <c r="G14" s="2">
        <v>2.0062499999999997E-2</v>
      </c>
      <c r="H14" s="2">
        <v>3.0062500000000006E-2</v>
      </c>
      <c r="I14" s="2">
        <v>2.8062500000000004E-2</v>
      </c>
      <c r="J14" s="2">
        <v>4.4510416666666663E-2</v>
      </c>
      <c r="K14" s="2">
        <v>5.5510416666666673E-2</v>
      </c>
      <c r="L14" s="2">
        <v>6.051041666666665E-2</v>
      </c>
      <c r="M14" s="2">
        <v>4.9510416666666668E-2</v>
      </c>
    </row>
    <row r="15" spans="1:13" x14ac:dyDescent="0.2">
      <c r="B15" s="3">
        <v>13.404825737265416</v>
      </c>
      <c r="C15" s="2">
        <v>0.16516666666666668</v>
      </c>
      <c r="D15" s="2">
        <v>5.4071428571428548E-2</v>
      </c>
      <c r="E15" s="2">
        <v>3.607142857142856E-2</v>
      </c>
      <c r="F15" s="2">
        <v>4.707142857142857E-2</v>
      </c>
      <c r="G15" s="2">
        <v>5.1071428571428573E-2</v>
      </c>
      <c r="H15" s="2">
        <v>4.1071428571428564E-2</v>
      </c>
      <c r="I15" s="2">
        <v>5.5071428571428549E-2</v>
      </c>
      <c r="J15" s="2">
        <v>6.572619047619048E-2</v>
      </c>
      <c r="K15" s="2">
        <v>8.0726190476190493E-2</v>
      </c>
      <c r="L15" s="2">
        <v>7.6726190476190489E-2</v>
      </c>
      <c r="M15" s="2">
        <v>7.3726190476190487E-2</v>
      </c>
    </row>
    <row r="16" spans="1:13" x14ac:dyDescent="0.2">
      <c r="B16" s="3">
        <v>26.809651474530831</v>
      </c>
      <c r="C16" s="2">
        <v>0.21749999999999994</v>
      </c>
      <c r="D16" s="2">
        <v>7.4916666666666673E-2</v>
      </c>
      <c r="E16" s="2">
        <v>4.8916666666666678E-2</v>
      </c>
      <c r="F16" s="2">
        <v>7.5916666666666674E-2</v>
      </c>
      <c r="G16" s="2">
        <v>5.991666666666666E-2</v>
      </c>
      <c r="H16" s="2">
        <v>5.3916666666666654E-2</v>
      </c>
      <c r="I16" s="2">
        <v>5.6916666666666657E-2</v>
      </c>
      <c r="J16" s="2">
        <v>7.4847222222222218E-2</v>
      </c>
      <c r="K16" s="2">
        <v>9.5847222222222209E-2</v>
      </c>
      <c r="L16" s="2">
        <v>9.8847222222222211E-2</v>
      </c>
      <c r="M16" s="2">
        <v>8.2847222222222225E-2</v>
      </c>
    </row>
    <row r="17" spans="1:13" x14ac:dyDescent="0.2">
      <c r="B17" s="3">
        <v>40.21447721179625</v>
      </c>
      <c r="C17" s="2">
        <v>0.24016666666666664</v>
      </c>
      <c r="D17" s="2">
        <v>7.17E-2</v>
      </c>
      <c r="E17" s="2">
        <v>5.8699999999999988E-2</v>
      </c>
      <c r="F17" s="2">
        <v>0.1067</v>
      </c>
      <c r="G17" s="2">
        <v>5.7699999999999987E-2</v>
      </c>
      <c r="H17" s="2">
        <v>7.3700000000000002E-2</v>
      </c>
      <c r="I17" s="2">
        <v>8.2699999999999982E-2</v>
      </c>
      <c r="J17" s="2">
        <v>8.5216666666666663E-2</v>
      </c>
      <c r="K17" s="2">
        <v>0.10221666666666668</v>
      </c>
      <c r="L17" s="2">
        <v>0.10021666666666668</v>
      </c>
      <c r="M17" s="2">
        <v>9.5216666666666672E-2</v>
      </c>
    </row>
    <row r="18" spans="1:13" x14ac:dyDescent="0.2">
      <c r="B18" s="3">
        <v>53.619302949061662</v>
      </c>
      <c r="C18" s="2">
        <v>0.24533333333333332</v>
      </c>
      <c r="D18" s="2">
        <v>9.9375000000000019E-2</v>
      </c>
      <c r="E18" s="2">
        <v>6.937500000000002E-2</v>
      </c>
      <c r="F18" s="2">
        <v>8.2375000000000004E-2</v>
      </c>
      <c r="G18" s="2">
        <v>9.3375000000000014E-2</v>
      </c>
      <c r="H18" s="2">
        <v>8.0375000000000002E-2</v>
      </c>
      <c r="I18" s="2">
        <v>6.1375000000000013E-2</v>
      </c>
      <c r="J18" s="2">
        <v>9.0020833333333328E-2</v>
      </c>
      <c r="K18" s="2">
        <v>0.12002083333333333</v>
      </c>
      <c r="L18" s="2">
        <v>9.9020833333333336E-2</v>
      </c>
      <c r="M18" s="2">
        <v>9.0020833333333328E-2</v>
      </c>
    </row>
    <row r="19" spans="1:13" x14ac:dyDescent="0.2">
      <c r="B19" s="3">
        <v>67.024128686327074</v>
      </c>
      <c r="C19" s="2">
        <v>0.25416666666666665</v>
      </c>
      <c r="D19" s="2">
        <v>7.5166666666666659E-2</v>
      </c>
      <c r="E19" s="2">
        <v>8.2166666666666666E-2</v>
      </c>
      <c r="F19" s="2">
        <v>9.3166666666666675E-2</v>
      </c>
      <c r="G19" s="2">
        <v>7.2166666666666685E-2</v>
      </c>
      <c r="H19" s="2">
        <v>6.5166666666666678E-2</v>
      </c>
      <c r="I19" s="2">
        <v>7.2166666666666685E-2</v>
      </c>
      <c r="J19" s="2">
        <v>9.9361111111111122E-2</v>
      </c>
      <c r="K19" s="2">
        <v>0.12936111111111112</v>
      </c>
      <c r="L19" s="2">
        <v>0.11736111111111111</v>
      </c>
      <c r="M19" s="2">
        <v>0.10036111111111112</v>
      </c>
    </row>
    <row r="20" spans="1:13" x14ac:dyDescent="0.2">
      <c r="B20" s="3">
        <v>134.04825737265415</v>
      </c>
      <c r="C20" s="2">
        <v>0.28633333333333333</v>
      </c>
      <c r="D20" s="2">
        <v>0.10775</v>
      </c>
      <c r="E20" s="2">
        <v>0.10075000000000002</v>
      </c>
      <c r="F20" s="2">
        <v>0.10375</v>
      </c>
      <c r="G20" s="2">
        <v>8.3750000000000005E-2</v>
      </c>
      <c r="H20" s="2">
        <v>7.1749999999999994E-2</v>
      </c>
      <c r="I20" s="2">
        <v>0.10875</v>
      </c>
      <c r="J20" s="2">
        <v>0.12304166666666667</v>
      </c>
      <c r="K20" s="2">
        <v>0.15204166666666669</v>
      </c>
      <c r="L20" s="2">
        <v>0.15204166666666669</v>
      </c>
      <c r="M20" s="2">
        <v>0.12304166666666667</v>
      </c>
    </row>
    <row r="22" spans="1:13" x14ac:dyDescent="0.2">
      <c r="A22" s="23" t="s">
        <v>95</v>
      </c>
      <c r="C22" s="4">
        <v>200463660</v>
      </c>
      <c r="D22" s="4">
        <v>66315600</v>
      </c>
      <c r="E22" s="4">
        <v>67021200</v>
      </c>
      <c r="F22" s="4">
        <v>71064000</v>
      </c>
      <c r="G22" s="4">
        <v>64965600</v>
      </c>
      <c r="H22" s="4">
        <v>68526000</v>
      </c>
      <c r="I22" s="4">
        <v>72446400</v>
      </c>
      <c r="J22" s="4">
        <v>86536800</v>
      </c>
      <c r="K22" s="4">
        <v>98582400</v>
      </c>
      <c r="L22" s="4">
        <v>96627600</v>
      </c>
      <c r="M22" s="4">
        <v>84711600</v>
      </c>
    </row>
    <row r="23" spans="1:13" x14ac:dyDescent="0.2">
      <c r="A23" t="s">
        <v>105</v>
      </c>
      <c r="C23" s="18">
        <v>600</v>
      </c>
      <c r="D23" s="18">
        <v>600</v>
      </c>
      <c r="E23" s="18">
        <v>600</v>
      </c>
      <c r="F23" s="18">
        <v>600</v>
      </c>
      <c r="G23" s="18">
        <v>600</v>
      </c>
      <c r="H23" s="18">
        <v>600</v>
      </c>
      <c r="I23" s="18">
        <v>600</v>
      </c>
      <c r="J23" s="18">
        <v>600</v>
      </c>
      <c r="K23" s="18">
        <v>600</v>
      </c>
      <c r="L23" s="18">
        <v>600</v>
      </c>
      <c r="M23" s="18">
        <v>600</v>
      </c>
    </row>
    <row r="24" spans="1:13" x14ac:dyDescent="0.2">
      <c r="A24" s="27" t="s">
        <v>106</v>
      </c>
      <c r="C24" s="18">
        <v>14522.2636312539</v>
      </c>
      <c r="D24" s="18">
        <v>14522.2636312539</v>
      </c>
      <c r="E24" s="18">
        <v>14522.2636312539</v>
      </c>
      <c r="F24" s="18">
        <v>14522.2636312539</v>
      </c>
      <c r="G24" s="18">
        <v>14522.2636312539</v>
      </c>
      <c r="H24" s="18">
        <v>14522.2636312539</v>
      </c>
      <c r="I24" s="18">
        <v>14522.2636312539</v>
      </c>
      <c r="J24" s="18">
        <v>14522.2636312539</v>
      </c>
      <c r="K24" s="18">
        <v>14522.2636312539</v>
      </c>
      <c r="L24" s="18">
        <v>14522.2636312539</v>
      </c>
      <c r="M24" s="18">
        <v>14522.2636312539</v>
      </c>
    </row>
    <row r="26" spans="1:13" x14ac:dyDescent="0.2">
      <c r="B26" s="10" t="s">
        <v>122</v>
      </c>
      <c r="C26" s="134" t="s">
        <v>107</v>
      </c>
      <c r="D26" s="134"/>
      <c r="E26" s="134"/>
      <c r="F26" s="134"/>
      <c r="G26" s="134"/>
      <c r="H26" s="134"/>
      <c r="I26" s="134"/>
      <c r="J26" s="134"/>
      <c r="K26" s="134"/>
      <c r="L26" s="134"/>
      <c r="M26" s="134"/>
    </row>
    <row r="27" spans="1:13" x14ac:dyDescent="0.2">
      <c r="B27" s="3">
        <v>6.7024128686327081E-2</v>
      </c>
      <c r="C27" s="3">
        <v>0.51644841261929553</v>
      </c>
      <c r="D27" s="3">
        <v>-5.7383156957697939E-2</v>
      </c>
      <c r="E27" s="3">
        <v>-0.97551366828089048</v>
      </c>
      <c r="F27" s="3">
        <v>0.86074735436549299</v>
      </c>
      <c r="G27" s="3">
        <v>-0.86074735436549143</v>
      </c>
      <c r="H27" s="3">
        <v>0.40168209870389837</v>
      </c>
      <c r="I27" s="3">
        <v>-1.205046296111687</v>
      </c>
      <c r="J27" s="3">
        <v>-1.711930849238033</v>
      </c>
      <c r="K27" s="3">
        <v>-1.711930849238033</v>
      </c>
      <c r="L27" s="3">
        <v>-1.5971645353226338</v>
      </c>
      <c r="M27" s="3">
        <v>-1.5971645353226338</v>
      </c>
    </row>
    <row r="28" spans="1:13" x14ac:dyDescent="0.2">
      <c r="B28" s="3">
        <v>0.20107238605898123</v>
      </c>
      <c r="C28" s="3">
        <v>0.43993753667569668</v>
      </c>
      <c r="D28" s="3">
        <v>-0.8972639087931179</v>
      </c>
      <c r="E28" s="3">
        <v>-0.8972639087931179</v>
      </c>
      <c r="F28" s="3">
        <v>-1.7006281062009099</v>
      </c>
      <c r="G28" s="3">
        <v>-1.9301607340317082</v>
      </c>
      <c r="H28" s="3">
        <v>1.0537634277686647</v>
      </c>
      <c r="I28" s="3">
        <v>-1.2415628505393135</v>
      </c>
      <c r="J28" s="3">
        <v>-0.97029701764837251</v>
      </c>
      <c r="K28" s="3">
        <v>-1.773661215056165</v>
      </c>
      <c r="L28" s="3">
        <v>-1.4293622733099687</v>
      </c>
      <c r="M28" s="3">
        <v>-1.31459595939457</v>
      </c>
    </row>
    <row r="29" spans="1:13" x14ac:dyDescent="0.2">
      <c r="B29" s="3">
        <v>0.67024128686327078</v>
      </c>
      <c r="C29" s="3">
        <v>0.97551366828089214</v>
      </c>
      <c r="D29" s="3">
        <v>1.4460555553340266</v>
      </c>
      <c r="E29" s="3">
        <v>-1.1935696647201499</v>
      </c>
      <c r="F29" s="3">
        <v>-0.16067283948155836</v>
      </c>
      <c r="G29" s="3">
        <v>-1.4231022925509464</v>
      </c>
      <c r="H29" s="3">
        <v>-0.2754391533969574</v>
      </c>
      <c r="I29" s="3">
        <v>-1.0788033508047508</v>
      </c>
      <c r="J29" s="3">
        <v>-1.4345789239424867</v>
      </c>
      <c r="K29" s="3">
        <v>-0.97551366828089048</v>
      </c>
      <c r="L29" s="3">
        <v>-0.63121472653469324</v>
      </c>
      <c r="M29" s="3">
        <v>0.17214947087309862</v>
      </c>
    </row>
    <row r="30" spans="1:13" x14ac:dyDescent="0.2">
      <c r="B30" s="3">
        <v>1.3404825737265416</v>
      </c>
      <c r="C30" s="3">
        <v>1.7406224277168838</v>
      </c>
      <c r="D30" s="3">
        <v>1.0960182978920605</v>
      </c>
      <c r="E30" s="3">
        <v>-0.51071009692352487</v>
      </c>
      <c r="F30" s="3">
        <v>0.52218672831506507</v>
      </c>
      <c r="G30" s="3">
        <v>-0.96977535258512104</v>
      </c>
      <c r="H30" s="3">
        <v>0.75171935614586316</v>
      </c>
      <c r="I30" s="3">
        <v>-0.16641115517732766</v>
      </c>
      <c r="J30" s="3">
        <v>-0.42367897553768225</v>
      </c>
      <c r="K30" s="3">
        <v>-0.30891266162228326</v>
      </c>
      <c r="L30" s="3">
        <v>0.15015259403931303</v>
      </c>
      <c r="M30" s="3">
        <v>-7.9380033791485088E-2</v>
      </c>
    </row>
    <row r="31" spans="1:13" x14ac:dyDescent="0.2">
      <c r="B31" s="3">
        <v>3.3512064343163539</v>
      </c>
      <c r="C31" s="3">
        <v>4.4185030857428602</v>
      </c>
      <c r="D31" s="3">
        <v>5.9359687919575794</v>
      </c>
      <c r="E31" s="3">
        <v>2.0339141188340135</v>
      </c>
      <c r="F31" s="3">
        <v>4.5587730249727914</v>
      </c>
      <c r="G31" s="3">
        <v>1.8043814910032154</v>
      </c>
      <c r="H31" s="3">
        <v>4.2144740832265937</v>
      </c>
      <c r="I31" s="3">
        <v>1.2305499214262214</v>
      </c>
      <c r="J31" s="3">
        <v>2.5259215571935507</v>
      </c>
      <c r="K31" s="3">
        <v>3.0997531267705445</v>
      </c>
      <c r="L31" s="3">
        <v>2.8702204989397462</v>
      </c>
      <c r="M31" s="3">
        <v>2.9849868128551451</v>
      </c>
    </row>
    <row r="32" spans="1:13" x14ac:dyDescent="0.2">
      <c r="B32" s="3">
        <v>6.7024128686327078</v>
      </c>
      <c r="C32" s="3">
        <v>8.5309626677113251</v>
      </c>
      <c r="D32" s="3">
        <v>5.2864233347280649</v>
      </c>
      <c r="E32" s="3">
        <v>5.171657020812666</v>
      </c>
      <c r="F32" s="3">
        <v>4.0239938816586758</v>
      </c>
      <c r="G32" s="3">
        <v>2.3024991729276914</v>
      </c>
      <c r="H32" s="3">
        <v>3.4501623120816816</v>
      </c>
      <c r="I32" s="3">
        <v>3.2206296842508841</v>
      </c>
      <c r="J32" s="3">
        <v>5.1082964516718725</v>
      </c>
      <c r="K32" s="3">
        <v>6.3707259047412617</v>
      </c>
      <c r="L32" s="3">
        <v>6.9445574743182537</v>
      </c>
      <c r="M32" s="3">
        <v>5.6821280212488672</v>
      </c>
    </row>
    <row r="33" spans="2:13" x14ac:dyDescent="0.2">
      <c r="B33" s="3">
        <v>13.404825737265416</v>
      </c>
      <c r="C33" s="3">
        <v>18.955569515026735</v>
      </c>
      <c r="D33" s="3">
        <v>6.2055785452826413</v>
      </c>
      <c r="E33" s="3">
        <v>4.1397848948054605</v>
      </c>
      <c r="F33" s="3">
        <v>5.4022143478748514</v>
      </c>
      <c r="G33" s="3">
        <v>5.8612796035364472</v>
      </c>
      <c r="H33" s="3">
        <v>4.713616464382457</v>
      </c>
      <c r="I33" s="3">
        <v>6.3203448591980402</v>
      </c>
      <c r="J33" s="3">
        <v>7.5431526086537826</v>
      </c>
      <c r="K33" s="3">
        <v>9.2646473173847674</v>
      </c>
      <c r="L33" s="3">
        <v>8.8055820617231717</v>
      </c>
      <c r="M33" s="3">
        <v>8.4612831199769758</v>
      </c>
    </row>
    <row r="34" spans="2:13" x14ac:dyDescent="0.2">
      <c r="B34" s="3">
        <v>26.809651474530831</v>
      </c>
      <c r="C34" s="3">
        <v>24.961673276599267</v>
      </c>
      <c r="D34" s="3">
        <v>8.5979096841619729</v>
      </c>
      <c r="E34" s="3">
        <v>5.6139855223615998</v>
      </c>
      <c r="F34" s="3">
        <v>8.7126759980773727</v>
      </c>
      <c r="G34" s="3">
        <v>6.8764149754309871</v>
      </c>
      <c r="H34" s="3">
        <v>6.1878170919385926</v>
      </c>
      <c r="I34" s="3">
        <v>6.5321160336847903</v>
      </c>
      <c r="J34" s="3">
        <v>8.5899398012511803</v>
      </c>
      <c r="K34" s="3">
        <v>11.000032393474557</v>
      </c>
      <c r="L34" s="3">
        <v>11.344331335220755</v>
      </c>
      <c r="M34" s="3">
        <v>9.5080703125743717</v>
      </c>
    </row>
    <row r="35" spans="2:13" x14ac:dyDescent="0.2">
      <c r="B35" s="3">
        <v>40.21447721179625</v>
      </c>
      <c r="C35" s="3">
        <v>27.563043058681647</v>
      </c>
      <c r="D35" s="3">
        <v>8.2287447077341049</v>
      </c>
      <c r="E35" s="3">
        <v>6.7367826268339179</v>
      </c>
      <c r="F35" s="3">
        <v>12.245565694773068</v>
      </c>
      <c r="G35" s="3">
        <v>6.6220163129185181</v>
      </c>
      <c r="H35" s="3">
        <v>8.4582773355649028</v>
      </c>
      <c r="I35" s="3">
        <v>9.4911741608034923</v>
      </c>
      <c r="J35" s="3">
        <v>9.7800027174905821</v>
      </c>
      <c r="K35" s="3">
        <v>11.731030054052365</v>
      </c>
      <c r="L35" s="3">
        <v>11.501497426221567</v>
      </c>
      <c r="M35" s="3">
        <v>10.927665856644571</v>
      </c>
    </row>
    <row r="36" spans="2:13" x14ac:dyDescent="0.2">
      <c r="B36" s="3">
        <v>53.619302949061662</v>
      </c>
      <c r="C36" s="3">
        <v>28.156002347244542</v>
      </c>
      <c r="D36" s="3">
        <v>11.404902445342774</v>
      </c>
      <c r="E36" s="3">
        <v>7.9619130278808052</v>
      </c>
      <c r="F36" s="3">
        <v>9.4538751087809878</v>
      </c>
      <c r="G36" s="3">
        <v>10.71630456185038</v>
      </c>
      <c r="H36" s="3">
        <v>9.2243424809501917</v>
      </c>
      <c r="I36" s="3">
        <v>7.0437825165576129</v>
      </c>
      <c r="J36" s="3">
        <v>10.331359217259143</v>
      </c>
      <c r="K36" s="3">
        <v>13.774348634721111</v>
      </c>
      <c r="L36" s="3">
        <v>11.364256042497734</v>
      </c>
      <c r="M36" s="3">
        <v>10.331359217259143</v>
      </c>
    </row>
    <row r="37" spans="2:13" x14ac:dyDescent="0.2">
      <c r="B37" s="3">
        <v>67.024128686327074</v>
      </c>
      <c r="C37" s="3">
        <v>29.169771453497233</v>
      </c>
      <c r="D37" s="3">
        <v>8.6266012626408202</v>
      </c>
      <c r="E37" s="3">
        <v>9.4299654600486154</v>
      </c>
      <c r="F37" s="3">
        <v>10.692394913118003</v>
      </c>
      <c r="G37" s="3">
        <v>8.282302320894626</v>
      </c>
      <c r="H37" s="3">
        <v>7.4789381234868344</v>
      </c>
      <c r="I37" s="3">
        <v>8.282302320894626</v>
      </c>
      <c r="J37" s="3">
        <v>11.403308468760615</v>
      </c>
      <c r="K37" s="3">
        <v>14.846297886222583</v>
      </c>
      <c r="L37" s="3">
        <v>13.469102119237794</v>
      </c>
      <c r="M37" s="3">
        <v>11.518074782676011</v>
      </c>
    </row>
    <row r="38" spans="2:13" x14ac:dyDescent="0.2">
      <c r="B38" s="3">
        <v>134.04825737265415</v>
      </c>
      <c r="C38" s="3">
        <v>32.861421217775899</v>
      </c>
      <c r="D38" s="3">
        <v>12.366070324384237</v>
      </c>
      <c r="E38" s="3">
        <v>11.562706126976448</v>
      </c>
      <c r="F38" s="3">
        <v>11.90700506872264</v>
      </c>
      <c r="G38" s="3">
        <v>9.611678790414663</v>
      </c>
      <c r="H38" s="3">
        <v>8.234483023429874</v>
      </c>
      <c r="I38" s="3">
        <v>12.480836638299635</v>
      </c>
      <c r="J38" s="3">
        <v>14.121038541340548</v>
      </c>
      <c r="K38" s="3">
        <v>17.44926164488712</v>
      </c>
      <c r="L38" s="3">
        <v>17.44926164488712</v>
      </c>
      <c r="M38" s="3">
        <v>14.121038541340548</v>
      </c>
    </row>
    <row r="40" spans="2:13" ht="19" x14ac:dyDescent="0.2">
      <c r="B40" s="10" t="s">
        <v>122</v>
      </c>
      <c r="C40" s="134" t="s">
        <v>127</v>
      </c>
      <c r="D40" s="134"/>
      <c r="E40" s="134"/>
      <c r="F40" s="134"/>
      <c r="G40" s="134"/>
      <c r="H40" s="134"/>
      <c r="I40" s="134"/>
      <c r="J40" s="134"/>
      <c r="K40" s="134"/>
      <c r="L40" s="134"/>
      <c r="M40" s="134"/>
    </row>
    <row r="41" spans="2:13" x14ac:dyDescent="0.2">
      <c r="B41" s="3">
        <v>6.7024128686327081E-2</v>
      </c>
      <c r="C41" s="3">
        <v>0.25762694975203759</v>
      </c>
      <c r="D41" s="3">
        <v>-8.6530404546890843E-2</v>
      </c>
      <c r="E41" s="3">
        <v>-1.4555299939137025</v>
      </c>
      <c r="F41" s="3">
        <v>1.2112284058953802</v>
      </c>
      <c r="G41" s="3">
        <v>-1.3249278916310963</v>
      </c>
      <c r="H41" s="3">
        <v>0.5861747347049272</v>
      </c>
      <c r="I41" s="3">
        <v>-1.6633625633733173</v>
      </c>
      <c r="J41" s="3">
        <v>-1.9782691863323267</v>
      </c>
      <c r="K41" s="3">
        <v>-1.7365481558960147</v>
      </c>
      <c r="L41" s="3">
        <v>-1.6529071769583781</v>
      </c>
      <c r="M41" s="3">
        <v>-1.8854141998529526</v>
      </c>
    </row>
    <row r="42" spans="2:13" x14ac:dyDescent="0.2">
      <c r="B42" s="3">
        <v>0.20107238605898123</v>
      </c>
      <c r="C42" s="3">
        <v>0.21945999423321746</v>
      </c>
      <c r="D42" s="3">
        <v>-1.353020871096873</v>
      </c>
      <c r="E42" s="3">
        <v>-1.3387762510863994</v>
      </c>
      <c r="F42" s="3">
        <v>-2.393093698920564</v>
      </c>
      <c r="G42" s="3">
        <v>-2.9710504236576099</v>
      </c>
      <c r="H42" s="3">
        <v>1.5377570962388944</v>
      </c>
      <c r="I42" s="3">
        <v>-1.7137674895361446</v>
      </c>
      <c r="J42" s="3">
        <v>-1.1212536373524009</v>
      </c>
      <c r="K42" s="3">
        <v>-1.7991661950370097</v>
      </c>
      <c r="L42" s="3">
        <v>-1.4792484479692849</v>
      </c>
      <c r="M42" s="3">
        <v>-1.5518488133792421</v>
      </c>
    </row>
    <row r="43" spans="2:13" x14ac:dyDescent="0.2">
      <c r="B43" s="3">
        <v>0.67024128686327078</v>
      </c>
      <c r="C43" s="3">
        <v>0.48662868286496025</v>
      </c>
      <c r="D43" s="3">
        <v>2.1805661945817074</v>
      </c>
      <c r="E43" s="3">
        <v>-1.7808837572591207</v>
      </c>
      <c r="F43" s="3">
        <v>-0.2260959691004705</v>
      </c>
      <c r="G43" s="3">
        <v>-2.1905474474967468</v>
      </c>
      <c r="H43" s="3">
        <v>-0.40194838951194789</v>
      </c>
      <c r="I43" s="3">
        <v>-1.4891055329246874</v>
      </c>
      <c r="J43" s="3">
        <v>-1.6577674745801632</v>
      </c>
      <c r="K43" s="3">
        <v>-0.989541407270355</v>
      </c>
      <c r="L43" s="3">
        <v>-0.65324475257037662</v>
      </c>
      <c r="M43" s="3">
        <v>0.20321829699013905</v>
      </c>
    </row>
    <row r="44" spans="2:13" x14ac:dyDescent="0.2">
      <c r="B44" s="3">
        <v>1.3404825737265416</v>
      </c>
      <c r="C44" s="3">
        <v>0.86829823805316331</v>
      </c>
      <c r="D44" s="3">
        <v>1.6527307268456601</v>
      </c>
      <c r="E44" s="3">
        <v>-0.76201276151952646</v>
      </c>
      <c r="F44" s="3">
        <v>0.7348118995765297</v>
      </c>
      <c r="G44" s="3">
        <v>-1.4927520912377028</v>
      </c>
      <c r="H44" s="3">
        <v>1.0969841463763581</v>
      </c>
      <c r="I44" s="3">
        <v>-0.22970244922774308</v>
      </c>
      <c r="J44" s="3">
        <v>-0.4895939941593429</v>
      </c>
      <c r="K44" s="3">
        <v>-0.31335477896894703</v>
      </c>
      <c r="L44" s="3">
        <v>0.15539306992961952</v>
      </c>
      <c r="M44" s="3">
        <v>-9.3706214723231637E-2</v>
      </c>
    </row>
    <row r="45" spans="2:13" x14ac:dyDescent="0.2">
      <c r="B45" s="3">
        <v>3.3512064343163539</v>
      </c>
      <c r="C45" s="3">
        <v>2.2041416812118766</v>
      </c>
      <c r="D45" s="3">
        <v>8.951089625906393</v>
      </c>
      <c r="E45" s="3">
        <v>3.0347324709703996</v>
      </c>
      <c r="F45" s="3">
        <v>6.4150245201125617</v>
      </c>
      <c r="G45" s="3">
        <v>2.7774414320859275</v>
      </c>
      <c r="H45" s="3">
        <v>6.150182533967536</v>
      </c>
      <c r="I45" s="3">
        <v>1.6985660038679926</v>
      </c>
      <c r="J45" s="3">
        <v>2.918898731168186</v>
      </c>
      <c r="K45" s="3">
        <v>3.1443271078514465</v>
      </c>
      <c r="L45" s="3">
        <v>2.9703940685060441</v>
      </c>
      <c r="M45" s="3">
        <v>3.5237049150944442</v>
      </c>
    </row>
    <row r="46" spans="2:13" x14ac:dyDescent="0.2">
      <c r="B46" s="3">
        <v>6.7024128686327078</v>
      </c>
      <c r="C46" s="3">
        <v>4.2556155403484723</v>
      </c>
      <c r="D46" s="3">
        <v>7.971613518882533</v>
      </c>
      <c r="E46" s="3">
        <v>7.7164494530277965</v>
      </c>
      <c r="F46" s="3">
        <v>5.6624927975608967</v>
      </c>
      <c r="G46" s="3">
        <v>3.544182110113185</v>
      </c>
      <c r="H46" s="3">
        <v>5.034822274876225</v>
      </c>
      <c r="I46" s="3">
        <v>4.4455344699679822</v>
      </c>
      <c r="J46" s="3">
        <v>5.9030336824008653</v>
      </c>
      <c r="K46" s="3">
        <v>6.4623359795878992</v>
      </c>
      <c r="L46" s="3">
        <v>7.1869294842449296</v>
      </c>
      <c r="M46" s="3">
        <v>6.7076150388481235</v>
      </c>
    </row>
    <row r="47" spans="2:13" x14ac:dyDescent="0.2">
      <c r="B47" s="3">
        <v>13.404825737265416</v>
      </c>
      <c r="C47" s="3">
        <v>9.4558632297877505</v>
      </c>
      <c r="D47" s="3">
        <v>9.3576451774282994</v>
      </c>
      <c r="E47" s="3">
        <v>6.1768289657682347</v>
      </c>
      <c r="F47" s="3">
        <v>7.6019001855719504</v>
      </c>
      <c r="G47" s="3">
        <v>9.0221280239641395</v>
      </c>
      <c r="H47" s="3">
        <v>6.878581070516967</v>
      </c>
      <c r="I47" s="3">
        <v>8.7241669140192482</v>
      </c>
      <c r="J47" s="3">
        <v>8.7166992639591268</v>
      </c>
      <c r="K47" s="3">
        <v>9.3978715443981553</v>
      </c>
      <c r="L47" s="3">
        <v>9.1129056933248584</v>
      </c>
      <c r="M47" s="3">
        <v>9.9883405814280177</v>
      </c>
    </row>
    <row r="48" spans="2:13" x14ac:dyDescent="0.2">
      <c r="B48" s="3">
        <v>26.809651474530831</v>
      </c>
      <c r="C48" s="3">
        <v>12.451969238015144</v>
      </c>
      <c r="D48" s="3">
        <v>12.965138947942826</v>
      </c>
      <c r="E48" s="3">
        <v>8.3764324159543548</v>
      </c>
      <c r="F48" s="3">
        <v>12.260323086341005</v>
      </c>
      <c r="G48" s="3">
        <v>10.584701712030654</v>
      </c>
      <c r="H48" s="3">
        <v>9.0298822227163313</v>
      </c>
      <c r="I48" s="3">
        <v>9.0164811966982352</v>
      </c>
      <c r="J48" s="3">
        <v>9.9263432450138893</v>
      </c>
      <c r="K48" s="3">
        <v>11.158211195380268</v>
      </c>
      <c r="L48" s="3">
        <v>11.740259858695397</v>
      </c>
      <c r="M48" s="3">
        <v>11.224047606909057</v>
      </c>
    </row>
    <row r="49" spans="2:13" x14ac:dyDescent="0.2">
      <c r="B49" s="3">
        <v>40.21447721179625</v>
      </c>
      <c r="C49" s="3">
        <v>13.749645725655038</v>
      </c>
      <c r="D49" s="3">
        <v>12.408460012024479</v>
      </c>
      <c r="E49" s="3">
        <v>10.051718899145222</v>
      </c>
      <c r="F49" s="3">
        <v>17.231742787871593</v>
      </c>
      <c r="G49" s="3">
        <v>10.193111912948574</v>
      </c>
      <c r="H49" s="3">
        <v>12.343165127929403</v>
      </c>
      <c r="I49" s="3">
        <v>13.100960380092721</v>
      </c>
      <c r="J49" s="3">
        <v>11.301553463371169</v>
      </c>
      <c r="K49" s="3">
        <v>11.899720491743318</v>
      </c>
      <c r="L49" s="3">
        <v>11.902911203653581</v>
      </c>
      <c r="M49" s="3">
        <v>12.89984589671848</v>
      </c>
    </row>
    <row r="50" spans="2:13" x14ac:dyDescent="0.2">
      <c r="B50" s="3">
        <v>53.619302949061662</v>
      </c>
      <c r="C50" s="3">
        <v>14.045439630925895</v>
      </c>
      <c r="D50" s="3">
        <v>17.197917903695021</v>
      </c>
      <c r="E50" s="3">
        <v>11.879693332678025</v>
      </c>
      <c r="F50" s="3">
        <v>13.30332532475091</v>
      </c>
      <c r="G50" s="3">
        <v>16.495352250807166</v>
      </c>
      <c r="H50" s="3">
        <v>13.461084086259509</v>
      </c>
      <c r="I50" s="3">
        <v>9.7227502216226238</v>
      </c>
      <c r="J50" s="3">
        <v>11.938688762768143</v>
      </c>
      <c r="K50" s="3">
        <v>13.972421684520878</v>
      </c>
      <c r="L50" s="3">
        <v>11.760879958208353</v>
      </c>
      <c r="M50" s="3">
        <v>12.195920295755414</v>
      </c>
    </row>
    <row r="51" spans="2:13" x14ac:dyDescent="0.2">
      <c r="B51" s="3">
        <v>67.024128686327074</v>
      </c>
      <c r="C51" s="3">
        <v>14.551151791550266</v>
      </c>
      <c r="D51" s="3">
        <v>13.00840415021627</v>
      </c>
      <c r="E51" s="3">
        <v>14.070123274499135</v>
      </c>
      <c r="F51" s="3">
        <v>15.046148419900375</v>
      </c>
      <c r="G51" s="3">
        <v>12.748750601694782</v>
      </c>
      <c r="H51" s="3">
        <v>10.914015298553592</v>
      </c>
      <c r="I51" s="3">
        <v>11.432317300645202</v>
      </c>
      <c r="J51" s="3">
        <v>13.177409459051658</v>
      </c>
      <c r="K51" s="3">
        <v>15.059785404111263</v>
      </c>
      <c r="L51" s="3">
        <v>13.939187270756795</v>
      </c>
      <c r="M51" s="3">
        <v>13.596809389358732</v>
      </c>
    </row>
    <row r="52" spans="2:13" x14ac:dyDescent="0.2">
      <c r="B52" s="3">
        <v>134.04825737265415</v>
      </c>
      <c r="C52" s="3">
        <v>16.39270739533335</v>
      </c>
      <c r="D52" s="3">
        <v>18.647302179855476</v>
      </c>
      <c r="E52" s="3">
        <v>17.252311398447727</v>
      </c>
      <c r="F52" s="3">
        <v>16.75532628155274</v>
      </c>
      <c r="G52" s="3">
        <v>14.795028123213921</v>
      </c>
      <c r="H52" s="3">
        <v>12.016582061450945</v>
      </c>
      <c r="I52" s="3">
        <v>17.227683692080817</v>
      </c>
      <c r="J52" s="3">
        <v>16.317957841450745</v>
      </c>
      <c r="K52" s="3">
        <v>17.700179387889847</v>
      </c>
      <c r="L52" s="3">
        <v>18.05825834946446</v>
      </c>
      <c r="M52" s="3">
        <v>16.669545305885556</v>
      </c>
    </row>
    <row r="55" spans="2:13" x14ac:dyDescent="0.2">
      <c r="B55" s="3"/>
    </row>
    <row r="56" spans="2:13" x14ac:dyDescent="0.2">
      <c r="B56" s="3"/>
      <c r="C56" s="85"/>
      <c r="D56" s="85"/>
    </row>
    <row r="57" spans="2:13" x14ac:dyDescent="0.2">
      <c r="B57" s="3"/>
      <c r="C57" s="85"/>
    </row>
    <row r="58" spans="2:13" x14ac:dyDescent="0.2">
      <c r="B58" s="3"/>
      <c r="C58" s="85"/>
    </row>
    <row r="59" spans="2:13" x14ac:dyDescent="0.2">
      <c r="B59" s="3"/>
      <c r="C59" s="85"/>
    </row>
    <row r="60" spans="2:13" x14ac:dyDescent="0.2">
      <c r="B60" s="3"/>
      <c r="C60" s="85"/>
    </row>
    <row r="61" spans="2:13" x14ac:dyDescent="0.2">
      <c r="B61" s="3"/>
      <c r="C61" s="85"/>
    </row>
    <row r="62" spans="2:13" x14ac:dyDescent="0.2">
      <c r="B62" s="3"/>
      <c r="C62" s="85"/>
    </row>
    <row r="63" spans="2:13" x14ac:dyDescent="0.2">
      <c r="B63" s="3"/>
      <c r="C63" s="85"/>
    </row>
    <row r="64" spans="2:13" x14ac:dyDescent="0.2">
      <c r="B64" s="3"/>
      <c r="C64" s="85"/>
    </row>
    <row r="65" spans="2:3" x14ac:dyDescent="0.2">
      <c r="B65" s="3"/>
      <c r="C65" s="85"/>
    </row>
    <row r="66" spans="2:3" x14ac:dyDescent="0.2">
      <c r="B66" s="3"/>
      <c r="C66" s="85"/>
    </row>
    <row r="67" spans="2:3" x14ac:dyDescent="0.2">
      <c r="C67" s="85"/>
    </row>
    <row r="68" spans="2:3" x14ac:dyDescent="0.2">
      <c r="C68" s="85"/>
    </row>
    <row r="69" spans="2:3" x14ac:dyDescent="0.2">
      <c r="C69" s="85"/>
    </row>
    <row r="70" spans="2:3" x14ac:dyDescent="0.2">
      <c r="C70" s="85"/>
    </row>
    <row r="71" spans="2:3" x14ac:dyDescent="0.2">
      <c r="C71" s="85"/>
    </row>
    <row r="82" spans="2:3" x14ac:dyDescent="0.2">
      <c r="B82" s="3"/>
      <c r="C82" s="2"/>
    </row>
    <row r="83" spans="2:3" x14ac:dyDescent="0.2">
      <c r="B83" s="3"/>
      <c r="C83" s="2"/>
    </row>
    <row r="84" spans="2:3" x14ac:dyDescent="0.2">
      <c r="B84" s="3"/>
      <c r="C84" s="2"/>
    </row>
    <row r="85" spans="2:3" x14ac:dyDescent="0.2">
      <c r="B85" s="3"/>
      <c r="C85" s="2"/>
    </row>
    <row r="86" spans="2:3" x14ac:dyDescent="0.2">
      <c r="B86" s="3"/>
      <c r="C86" s="2"/>
    </row>
    <row r="87" spans="2:3" x14ac:dyDescent="0.2">
      <c r="B87" s="3"/>
      <c r="C87" s="2"/>
    </row>
    <row r="88" spans="2:3" x14ac:dyDescent="0.2">
      <c r="B88" s="3"/>
      <c r="C88" s="2"/>
    </row>
    <row r="89" spans="2:3" x14ac:dyDescent="0.2">
      <c r="B89" s="3"/>
      <c r="C89" s="2"/>
    </row>
    <row r="90" spans="2:3" x14ac:dyDescent="0.2">
      <c r="B90" s="3"/>
      <c r="C90" s="2"/>
    </row>
    <row r="91" spans="2:3" x14ac:dyDescent="0.2">
      <c r="B91" s="3"/>
      <c r="C91" s="2"/>
    </row>
    <row r="92" spans="2:3" x14ac:dyDescent="0.2">
      <c r="B92" s="3"/>
      <c r="C92" s="2"/>
    </row>
    <row r="93" spans="2:3" x14ac:dyDescent="0.2">
      <c r="B93" s="3"/>
      <c r="C93" s="2"/>
    </row>
  </sheetData>
  <mergeCells count="6">
    <mergeCell ref="C40:M40"/>
    <mergeCell ref="C26:M26"/>
    <mergeCell ref="D7:I7"/>
    <mergeCell ref="J7:M7"/>
    <mergeCell ref="D4:M4"/>
    <mergeCell ref="D5:M5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D5D9B-EFEC-074E-9763-6C3378F86307}">
  <dimension ref="A1:AF46"/>
  <sheetViews>
    <sheetView workbookViewId="0"/>
  </sheetViews>
  <sheetFormatPr baseColWidth="10" defaultRowHeight="16" x14ac:dyDescent="0.2"/>
  <cols>
    <col min="1" max="1" width="18.5" style="33" bestFit="1" customWidth="1"/>
    <col min="2" max="2" width="28.33203125" style="33" bestFit="1" customWidth="1"/>
    <col min="3" max="4" width="10.83203125" style="33"/>
    <col min="5" max="5" width="2.5" style="33" customWidth="1"/>
    <col min="6" max="18" width="10.83203125" style="33"/>
    <col min="19" max="19" width="14.33203125" style="33" bestFit="1" customWidth="1"/>
    <col min="20" max="16384" width="10.83203125" style="33"/>
  </cols>
  <sheetData>
    <row r="1" spans="1:32" s="29" customFormat="1" x14ac:dyDescent="0.2">
      <c r="B1"/>
      <c r="C1"/>
      <c r="D1"/>
      <c r="E1"/>
      <c r="F1"/>
      <c r="G1"/>
      <c r="I1" s="33"/>
    </row>
    <row r="2" spans="1:32" s="29" customFormat="1" x14ac:dyDescent="0.2">
      <c r="A2" s="161" t="s">
        <v>162</v>
      </c>
      <c r="B2"/>
      <c r="C2"/>
      <c r="D2"/>
      <c r="E2"/>
      <c r="F2"/>
      <c r="G2"/>
      <c r="I2" s="33"/>
    </row>
    <row r="3" spans="1:32" s="29" customFormat="1" ht="16" customHeight="1" x14ac:dyDescent="0.2">
      <c r="A3" s="43"/>
      <c r="B3" s="44"/>
      <c r="C3" s="45"/>
      <c r="D3" s="45"/>
      <c r="E3" s="46"/>
      <c r="F3" s="47"/>
      <c r="G3" s="48"/>
      <c r="H3" s="49"/>
      <c r="I3" s="49"/>
      <c r="J3" s="49"/>
      <c r="K3" s="49"/>
      <c r="L3" s="49"/>
      <c r="M3" s="49"/>
      <c r="N3" s="49"/>
      <c r="O3" s="49"/>
      <c r="P3" s="49"/>
      <c r="Q3" s="49"/>
    </row>
    <row r="4" spans="1:32" s="29" customFormat="1" x14ac:dyDescent="0.2">
      <c r="F4" s="149" t="s">
        <v>91</v>
      </c>
      <c r="G4" s="149"/>
      <c r="H4" s="149"/>
      <c r="I4" s="149"/>
      <c r="J4" s="149"/>
      <c r="K4" s="149"/>
      <c r="L4" s="149"/>
      <c r="M4" s="149"/>
      <c r="N4" s="149"/>
      <c r="O4" s="149"/>
      <c r="P4" s="149"/>
      <c r="Q4" s="149"/>
    </row>
    <row r="5" spans="1:32" s="29" customFormat="1" x14ac:dyDescent="0.2">
      <c r="F5" s="150" t="s">
        <v>96</v>
      </c>
      <c r="G5" s="150"/>
      <c r="H5" s="150"/>
      <c r="I5" s="150" t="s">
        <v>97</v>
      </c>
      <c r="J5" s="150"/>
      <c r="K5" s="150"/>
      <c r="L5" s="150" t="s">
        <v>98</v>
      </c>
      <c r="M5" s="150"/>
      <c r="N5" s="150"/>
      <c r="O5" s="150" t="s">
        <v>99</v>
      </c>
      <c r="P5" s="150"/>
      <c r="Q5" s="150"/>
      <c r="S5" s="27"/>
    </row>
    <row r="6" spans="1:32" s="29" customFormat="1" x14ac:dyDescent="0.2">
      <c r="A6" s="94" t="s">
        <v>141</v>
      </c>
      <c r="B6" s="94" t="s">
        <v>30</v>
      </c>
      <c r="C6" s="94" t="s">
        <v>29</v>
      </c>
      <c r="D6" s="103" t="s">
        <v>147</v>
      </c>
      <c r="F6" s="31" t="s">
        <v>92</v>
      </c>
      <c r="G6" s="31" t="s">
        <v>93</v>
      </c>
      <c r="H6" s="31" t="s">
        <v>94</v>
      </c>
      <c r="I6" s="66" t="s">
        <v>92</v>
      </c>
      <c r="J6" s="66" t="s">
        <v>93</v>
      </c>
      <c r="K6" s="66" t="s">
        <v>94</v>
      </c>
      <c r="L6" s="31" t="s">
        <v>92</v>
      </c>
      <c r="M6" s="31" t="s">
        <v>93</v>
      </c>
      <c r="N6" s="31" t="s">
        <v>94</v>
      </c>
      <c r="O6" s="31" t="s">
        <v>92</v>
      </c>
      <c r="P6" s="31" t="s">
        <v>93</v>
      </c>
      <c r="Q6" s="31" t="s">
        <v>94</v>
      </c>
      <c r="S6" s="50"/>
    </row>
    <row r="7" spans="1:32" s="29" customFormat="1" x14ac:dyDescent="0.2">
      <c r="A7" s="29" t="s">
        <v>22</v>
      </c>
      <c r="B7" s="29" t="s">
        <v>44</v>
      </c>
      <c r="C7" s="29" t="s">
        <v>15</v>
      </c>
      <c r="D7" s="36">
        <v>193703760</v>
      </c>
      <c r="F7" s="32">
        <v>2.5499999999999995E-2</v>
      </c>
      <c r="G7" s="32">
        <v>2.2999999999999993E-2</v>
      </c>
      <c r="H7" s="32">
        <v>2.049999999999999E-2</v>
      </c>
      <c r="I7" s="68">
        <v>2.2000000000000006E-2</v>
      </c>
      <c r="J7" s="68">
        <v>2.6000000000000009E-2</v>
      </c>
      <c r="K7" s="68">
        <v>2.4000000000000007E-2</v>
      </c>
      <c r="L7" s="32">
        <v>9.999999999999995E-3</v>
      </c>
      <c r="M7" s="32">
        <v>7.4999999999999928E-3</v>
      </c>
      <c r="N7" s="32">
        <v>1.2999999999999998E-2</v>
      </c>
      <c r="O7" s="68">
        <v>-2.1500000000000019E-2</v>
      </c>
      <c r="P7" s="68">
        <v>5.4999999999999993E-2</v>
      </c>
      <c r="Q7" s="68">
        <v>8.0000000000000071E-3</v>
      </c>
    </row>
    <row r="8" spans="1:32" s="29" customFormat="1" x14ac:dyDescent="0.2">
      <c r="A8" s="29" t="s">
        <v>23</v>
      </c>
      <c r="B8" s="29" t="s">
        <v>45</v>
      </c>
      <c r="C8" s="29" t="s">
        <v>16</v>
      </c>
      <c r="D8" s="36">
        <v>163025820</v>
      </c>
      <c r="F8" s="32">
        <v>8.8499999999999995E-2</v>
      </c>
      <c r="G8" s="32">
        <v>8.6499999999999994E-2</v>
      </c>
      <c r="H8" s="32">
        <v>9.0499999999999997E-2</v>
      </c>
      <c r="I8" s="68">
        <v>9.9499999999999991E-2</v>
      </c>
      <c r="J8" s="68">
        <v>9.799999999999999E-2</v>
      </c>
      <c r="K8" s="68">
        <v>9.2000000000000012E-2</v>
      </c>
      <c r="L8" s="32">
        <v>5.6000000000000008E-2</v>
      </c>
      <c r="M8" s="32">
        <v>5.4000000000000006E-2</v>
      </c>
      <c r="N8" s="32">
        <v>7.149999999999998E-2</v>
      </c>
      <c r="O8" s="68">
        <v>2.9999999999999971E-2</v>
      </c>
      <c r="P8" s="68">
        <v>4.5999999999999985E-2</v>
      </c>
      <c r="Q8" s="68">
        <v>5.0000000000000044E-3</v>
      </c>
    </row>
    <row r="9" spans="1:32" s="29" customFormat="1" x14ac:dyDescent="0.2">
      <c r="A9" s="29" t="s">
        <v>24</v>
      </c>
      <c r="B9" s="29" t="s">
        <v>46</v>
      </c>
      <c r="C9" s="29" t="s">
        <v>17</v>
      </c>
      <c r="D9" s="36">
        <v>194768640</v>
      </c>
      <c r="F9" s="32">
        <v>5.9499999999999997E-2</v>
      </c>
      <c r="G9" s="32">
        <v>5.1999999999999991E-2</v>
      </c>
      <c r="H9" s="32">
        <v>5.2499999999999991E-2</v>
      </c>
      <c r="I9" s="68">
        <v>5.7000000000000009E-2</v>
      </c>
      <c r="J9" s="68">
        <v>5.7500000000000009E-2</v>
      </c>
      <c r="K9" s="68">
        <v>5.7500000000000009E-2</v>
      </c>
      <c r="L9" s="32">
        <v>3.0500000000000013E-2</v>
      </c>
      <c r="M9" s="32">
        <v>3.2499999999999987E-2</v>
      </c>
      <c r="N9" s="32">
        <v>4.2999999999999983E-2</v>
      </c>
      <c r="O9" s="68">
        <v>2.6999999999999968E-2</v>
      </c>
      <c r="P9" s="68">
        <v>3.4999999999999976E-2</v>
      </c>
      <c r="Q9" s="68">
        <v>3.0500000000000027E-2</v>
      </c>
    </row>
    <row r="10" spans="1:32" s="29" customFormat="1" x14ac:dyDescent="0.2">
      <c r="A10" s="29" t="s">
        <v>25</v>
      </c>
      <c r="B10" s="29" t="s">
        <v>47</v>
      </c>
      <c r="C10" s="29" t="s">
        <v>18</v>
      </c>
      <c r="D10" s="36">
        <v>200463660</v>
      </c>
      <c r="F10" s="32">
        <v>0.14399999999999999</v>
      </c>
      <c r="G10" s="32">
        <v>0.13949999999999999</v>
      </c>
      <c r="H10" s="32">
        <v>0.13949999999999999</v>
      </c>
      <c r="I10" s="68">
        <v>0.15700000000000003</v>
      </c>
      <c r="J10" s="68">
        <v>0.15150000000000002</v>
      </c>
      <c r="K10" s="68">
        <v>0.14650000000000002</v>
      </c>
      <c r="L10" s="32">
        <v>9.1500000000000012E-2</v>
      </c>
      <c r="M10" s="32">
        <v>9.2500000000000013E-2</v>
      </c>
      <c r="N10" s="32">
        <v>9.9500000000000005E-2</v>
      </c>
      <c r="O10" s="68">
        <v>7.999999999999996E-2</v>
      </c>
      <c r="P10" s="68">
        <v>6.3500000000000001E-2</v>
      </c>
      <c r="Q10" s="68">
        <v>3.7500000000000033E-2</v>
      </c>
    </row>
    <row r="11" spans="1:32" s="29" customFormat="1" x14ac:dyDescent="0.2">
      <c r="A11" s="29" t="s">
        <v>26</v>
      </c>
      <c r="B11" s="29" t="s">
        <v>48</v>
      </c>
      <c r="C11" s="29" t="s">
        <v>19</v>
      </c>
      <c r="D11" s="36">
        <v>190190700</v>
      </c>
      <c r="F11" s="32">
        <v>7.9999999999999988E-2</v>
      </c>
      <c r="G11" s="32">
        <v>8.4499999999999992E-2</v>
      </c>
      <c r="H11" s="32">
        <v>8.3999999999999991E-2</v>
      </c>
      <c r="I11" s="68">
        <v>9.0000000000000011E-2</v>
      </c>
      <c r="J11" s="68">
        <v>9.6499999999999989E-2</v>
      </c>
      <c r="K11" s="68">
        <v>9.2000000000000012E-2</v>
      </c>
      <c r="L11" s="32">
        <v>5.7500000000000009E-2</v>
      </c>
      <c r="M11" s="32">
        <v>5.7000000000000009E-2</v>
      </c>
      <c r="N11" s="32">
        <v>6.4000000000000001E-2</v>
      </c>
      <c r="O11" s="68">
        <v>5.6499999999999995E-2</v>
      </c>
      <c r="P11" s="68">
        <v>8.2499999999999962E-2</v>
      </c>
      <c r="Q11" s="68">
        <v>1.0500000000000009E-2</v>
      </c>
    </row>
    <row r="12" spans="1:32" s="29" customFormat="1" x14ac:dyDescent="0.2">
      <c r="A12" s="29" t="s">
        <v>27</v>
      </c>
      <c r="B12" s="29" t="s">
        <v>49</v>
      </c>
      <c r="C12" s="29" t="s">
        <v>20</v>
      </c>
      <c r="D12" s="36">
        <v>181776060</v>
      </c>
      <c r="F12" s="32">
        <v>7.8499999999999986E-2</v>
      </c>
      <c r="G12" s="32">
        <v>8.0499999999999988E-2</v>
      </c>
      <c r="H12" s="32">
        <v>7.9999999999999988E-2</v>
      </c>
      <c r="I12" s="68">
        <v>9.5499999999999988E-2</v>
      </c>
      <c r="J12" s="68">
        <v>9.5499999999999988E-2</v>
      </c>
      <c r="K12" s="68">
        <v>8.8000000000000009E-2</v>
      </c>
      <c r="L12" s="32">
        <v>5.7000000000000009E-2</v>
      </c>
      <c r="M12" s="32">
        <v>5.7500000000000009E-2</v>
      </c>
      <c r="N12" s="32">
        <v>6.3500000000000001E-2</v>
      </c>
      <c r="O12" s="68">
        <v>5.4999999999999938E-2</v>
      </c>
      <c r="P12" s="68">
        <v>5.2999999999999992E-2</v>
      </c>
      <c r="Q12" s="68">
        <v>6.7500000000000004E-2</v>
      </c>
    </row>
    <row r="13" spans="1:32" s="29" customFormat="1" x14ac:dyDescent="0.2">
      <c r="A13" s="29" t="s">
        <v>28</v>
      </c>
      <c r="B13" s="29" t="s">
        <v>37</v>
      </c>
      <c r="C13" s="29" t="s">
        <v>21</v>
      </c>
      <c r="D13" s="36">
        <v>190261170</v>
      </c>
      <c r="F13" s="32">
        <v>1.5000000000000013E-3</v>
      </c>
      <c r="G13" s="32">
        <v>8.0000000000000071E-3</v>
      </c>
      <c r="H13" s="32">
        <v>2.0000000000000018E-3</v>
      </c>
      <c r="I13" s="68">
        <v>6.0000000000000053E-3</v>
      </c>
      <c r="J13" s="68">
        <v>7.0000000000000062E-3</v>
      </c>
      <c r="K13" s="68">
        <v>1.5000000000000013E-3</v>
      </c>
      <c r="L13" s="32">
        <v>2.0000000000000018E-3</v>
      </c>
      <c r="M13" s="32">
        <v>2.0000000000000018E-3</v>
      </c>
      <c r="N13" s="32">
        <v>6.4999999999999919E-3</v>
      </c>
      <c r="O13" s="68">
        <v>4.9499999999999988E-2</v>
      </c>
      <c r="P13" s="68">
        <v>8.5000000000000075E-3</v>
      </c>
      <c r="Q13" s="68">
        <v>3.5000000000000031E-3</v>
      </c>
    </row>
    <row r="14" spans="1:32" s="29" customFormat="1" x14ac:dyDescent="0.2">
      <c r="I14" s="71"/>
      <c r="J14" s="71"/>
      <c r="K14" s="67"/>
      <c r="O14" s="67"/>
      <c r="P14" s="67"/>
      <c r="Q14" s="67"/>
    </row>
    <row r="15" spans="1:32" x14ac:dyDescent="0.2">
      <c r="B15" s="51"/>
      <c r="C15" s="52"/>
      <c r="D15" s="52"/>
      <c r="E15" s="53"/>
      <c r="F15" s="53"/>
      <c r="G15" s="54"/>
      <c r="H15" s="55"/>
      <c r="I15" s="117"/>
      <c r="J15" s="117"/>
      <c r="K15" s="118"/>
      <c r="O15" s="118"/>
      <c r="P15" s="118"/>
      <c r="Q15" s="118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</row>
    <row r="16" spans="1:32" x14ac:dyDescent="0.2">
      <c r="F16" s="40"/>
      <c r="G16" s="40"/>
      <c r="H16" s="40"/>
      <c r="I16" s="119"/>
      <c r="J16" s="119"/>
      <c r="K16" s="119"/>
      <c r="L16" s="40"/>
      <c r="M16" s="40"/>
      <c r="N16" s="40"/>
      <c r="O16" s="119"/>
      <c r="P16" s="119"/>
      <c r="Q16" s="11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</row>
    <row r="17" spans="1:32" x14ac:dyDescent="0.2">
      <c r="B17" s="29" t="s">
        <v>105</v>
      </c>
      <c r="F17" s="34">
        <v>600</v>
      </c>
      <c r="G17" s="34">
        <v>600</v>
      </c>
      <c r="H17" s="34">
        <v>600</v>
      </c>
      <c r="I17" s="69">
        <v>600</v>
      </c>
      <c r="J17" s="69">
        <v>600</v>
      </c>
      <c r="K17" s="69">
        <v>600</v>
      </c>
      <c r="L17" s="34">
        <v>600</v>
      </c>
      <c r="M17" s="34">
        <v>600</v>
      </c>
      <c r="N17" s="34">
        <v>600</v>
      </c>
      <c r="O17" s="69">
        <v>600</v>
      </c>
      <c r="P17" s="69">
        <v>600</v>
      </c>
      <c r="Q17" s="69">
        <v>600</v>
      </c>
      <c r="S17" s="56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</row>
    <row r="18" spans="1:32" x14ac:dyDescent="0.2">
      <c r="A18" s="35"/>
      <c r="B18" s="27" t="s">
        <v>100</v>
      </c>
      <c r="F18" s="42">
        <v>14522.2636312539</v>
      </c>
      <c r="G18" s="42">
        <v>14522.2636312539</v>
      </c>
      <c r="H18" s="42">
        <v>14522.2636312539</v>
      </c>
      <c r="I18" s="116">
        <v>18156.3432797266</v>
      </c>
      <c r="J18" s="116">
        <v>18156.3432797266</v>
      </c>
      <c r="K18" s="116">
        <v>18156.3432797266</v>
      </c>
      <c r="L18" s="57">
        <v>18511.826814412099</v>
      </c>
      <c r="M18" s="57">
        <v>18511.826814412099</v>
      </c>
      <c r="N18" s="57">
        <v>18511.826814412099</v>
      </c>
      <c r="O18" s="116">
        <v>18533.7455639174</v>
      </c>
      <c r="P18" s="116">
        <v>18533.7455639174</v>
      </c>
      <c r="Q18" s="116">
        <v>18533.7455639174</v>
      </c>
      <c r="S18" s="50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</row>
    <row r="19" spans="1:32" x14ac:dyDescent="0.2">
      <c r="B19" s="29"/>
      <c r="F19" s="29"/>
      <c r="G19" s="29"/>
      <c r="I19" s="120"/>
      <c r="J19" s="120"/>
      <c r="K19" s="120"/>
      <c r="L19" s="53"/>
      <c r="M19" s="53"/>
      <c r="N19" s="53"/>
      <c r="O19" s="120"/>
      <c r="P19" s="120"/>
      <c r="Q19" s="120"/>
    </row>
    <row r="20" spans="1:32" x14ac:dyDescent="0.2">
      <c r="B20" s="29"/>
      <c r="D20" s="35"/>
      <c r="F20" s="148" t="s">
        <v>107</v>
      </c>
      <c r="G20" s="148"/>
      <c r="H20" s="148"/>
      <c r="I20" s="148"/>
      <c r="J20" s="148"/>
      <c r="K20" s="148"/>
      <c r="L20" s="148"/>
      <c r="M20" s="148"/>
      <c r="N20" s="148"/>
      <c r="O20" s="148"/>
      <c r="P20" s="148"/>
      <c r="Q20" s="148"/>
    </row>
    <row r="21" spans="1:32" x14ac:dyDescent="0.2">
      <c r="A21" s="29" t="s">
        <v>22</v>
      </c>
      <c r="B21" s="29" t="s">
        <v>44</v>
      </c>
      <c r="C21" s="29" t="s">
        <v>15</v>
      </c>
      <c r="D21" s="36">
        <v>193703760</v>
      </c>
      <c r="F21" s="37">
        <v>2.9265410048426728</v>
      </c>
      <c r="G21" s="37">
        <v>2.639625220054175</v>
      </c>
      <c r="H21" s="37">
        <v>2.3527094352656777</v>
      </c>
      <c r="I21" s="71">
        <v>2.0194962224364161</v>
      </c>
      <c r="J21" s="71">
        <v>2.386677353788492</v>
      </c>
      <c r="K21" s="71">
        <v>2.2030867881124538</v>
      </c>
      <c r="L21" s="37">
        <v>0.90032533437980733</v>
      </c>
      <c r="M21" s="37">
        <v>0.67524400078485525</v>
      </c>
      <c r="N21" s="37">
        <v>1.1704229346937502</v>
      </c>
      <c r="O21" s="71">
        <v>-1.9334102332286156</v>
      </c>
      <c r="P21" s="71">
        <v>4.9459331547708727</v>
      </c>
      <c r="Q21" s="71">
        <v>0.71940845887576399</v>
      </c>
    </row>
    <row r="22" spans="1:32" x14ac:dyDescent="0.2">
      <c r="A22" s="29" t="s">
        <v>23</v>
      </c>
      <c r="B22" s="29" t="s">
        <v>45</v>
      </c>
      <c r="C22" s="29" t="s">
        <v>16</v>
      </c>
      <c r="D22" s="36">
        <v>163025820</v>
      </c>
      <c r="F22" s="37">
        <v>10.156818781512806</v>
      </c>
      <c r="G22" s="37">
        <v>9.9272861536820081</v>
      </c>
      <c r="H22" s="37">
        <v>10.386351409343606</v>
      </c>
      <c r="I22" s="71">
        <v>9.1336306423828795</v>
      </c>
      <c r="J22" s="71">
        <v>8.99593771812585</v>
      </c>
      <c r="K22" s="71">
        <v>8.4451660210977408</v>
      </c>
      <c r="L22" s="37">
        <v>5.041821872526925</v>
      </c>
      <c r="M22" s="37">
        <v>4.8617568056509635</v>
      </c>
      <c r="N22" s="37">
        <v>6.4373261408156237</v>
      </c>
      <c r="O22" s="71">
        <v>2.6977817207841102</v>
      </c>
      <c r="P22" s="71">
        <v>4.1365986385356388</v>
      </c>
      <c r="Q22" s="71">
        <v>0.44963028679735251</v>
      </c>
    </row>
    <row r="23" spans="1:32" x14ac:dyDescent="0.2">
      <c r="A23" s="29" t="s">
        <v>24</v>
      </c>
      <c r="B23" s="29" t="s">
        <v>46</v>
      </c>
      <c r="C23" s="29" t="s">
        <v>17</v>
      </c>
      <c r="D23" s="36">
        <v>194768640</v>
      </c>
      <c r="F23" s="37">
        <v>6.8285956779662378</v>
      </c>
      <c r="G23" s="37">
        <v>5.9678483236007445</v>
      </c>
      <c r="H23" s="37">
        <v>6.0252314805584444</v>
      </c>
      <c r="I23" s="71">
        <v>5.2323311217670776</v>
      </c>
      <c r="J23" s="71">
        <v>5.2782287631860871</v>
      </c>
      <c r="K23" s="71">
        <v>5.2782287631860871</v>
      </c>
      <c r="L23" s="37">
        <v>2.7459922698584149</v>
      </c>
      <c r="M23" s="37">
        <v>2.9260573367343743</v>
      </c>
      <c r="N23" s="37">
        <v>3.8713989378331726</v>
      </c>
      <c r="O23" s="71">
        <v>2.4280035487056986</v>
      </c>
      <c r="P23" s="71">
        <v>3.1474120075814627</v>
      </c>
      <c r="Q23" s="71">
        <v>2.7427447494638502</v>
      </c>
    </row>
    <row r="24" spans="1:32" x14ac:dyDescent="0.2">
      <c r="A24" s="29" t="s">
        <v>25</v>
      </c>
      <c r="B24" s="29" t="s">
        <v>47</v>
      </c>
      <c r="C24" s="29" t="s">
        <v>18</v>
      </c>
      <c r="D24" s="36">
        <v>200463660</v>
      </c>
      <c r="F24" s="37">
        <v>16.52634920381745</v>
      </c>
      <c r="G24" s="37">
        <v>16.009900791198152</v>
      </c>
      <c r="H24" s="37">
        <v>16.009900791198152</v>
      </c>
      <c r="I24" s="71">
        <v>14.411859405568968</v>
      </c>
      <c r="J24" s="71">
        <v>13.906985349959864</v>
      </c>
      <c r="K24" s="71">
        <v>13.448008935769767</v>
      </c>
      <c r="L24" s="37">
        <v>8.2379768095752421</v>
      </c>
      <c r="M24" s="37">
        <v>8.3280093430132229</v>
      </c>
      <c r="N24" s="37">
        <v>8.9582370770790885</v>
      </c>
      <c r="O24" s="71">
        <v>7.1940845887576295</v>
      </c>
      <c r="P24" s="71">
        <v>5.7103046423263715</v>
      </c>
      <c r="Q24" s="71">
        <v>3.372227150980144</v>
      </c>
    </row>
    <row r="25" spans="1:32" x14ac:dyDescent="0.2">
      <c r="A25" s="29" t="s">
        <v>26</v>
      </c>
      <c r="B25" s="29" t="s">
        <v>48</v>
      </c>
      <c r="C25" s="29" t="s">
        <v>19</v>
      </c>
      <c r="D25" s="36">
        <v>190190700</v>
      </c>
      <c r="F25" s="37">
        <v>9.1813051132319146</v>
      </c>
      <c r="G25" s="37">
        <v>9.697753525851212</v>
      </c>
      <c r="H25" s="37">
        <v>9.6403703688935121</v>
      </c>
      <c r="I25" s="71">
        <v>8.2615754554217009</v>
      </c>
      <c r="J25" s="71">
        <v>8.8582447938688205</v>
      </c>
      <c r="K25" s="71">
        <v>8.4451660210977408</v>
      </c>
      <c r="L25" s="37">
        <v>5.1768706726838962</v>
      </c>
      <c r="M25" s="37">
        <v>5.1318544059649058</v>
      </c>
      <c r="N25" s="37">
        <v>5.7620821400307696</v>
      </c>
      <c r="O25" s="71">
        <v>5.0808222408100789</v>
      </c>
      <c r="P25" s="71">
        <v>7.4188997321563059</v>
      </c>
      <c r="Q25" s="71">
        <v>0.94422360227444024</v>
      </c>
    </row>
    <row r="26" spans="1:32" x14ac:dyDescent="0.2">
      <c r="A26" s="29" t="s">
        <v>27</v>
      </c>
      <c r="B26" s="29" t="s">
        <v>49</v>
      </c>
      <c r="C26" s="29" t="s">
        <v>20</v>
      </c>
      <c r="D26" s="36">
        <v>181776060</v>
      </c>
      <c r="F26" s="37">
        <v>9.0091556423588166</v>
      </c>
      <c r="G26" s="37">
        <v>9.2386882701896162</v>
      </c>
      <c r="H26" s="37">
        <v>9.1813051132319146</v>
      </c>
      <c r="I26" s="71">
        <v>8.7664495110308032</v>
      </c>
      <c r="J26" s="71">
        <v>8.7664495110308032</v>
      </c>
      <c r="K26" s="71">
        <v>8.0779848897456628</v>
      </c>
      <c r="L26" s="37">
        <v>5.1318544059649058</v>
      </c>
      <c r="M26" s="37">
        <v>5.1768706726838962</v>
      </c>
      <c r="N26" s="37">
        <v>5.7170658733117801</v>
      </c>
      <c r="O26" s="71">
        <v>4.9459331547708683</v>
      </c>
      <c r="P26" s="71">
        <v>4.7660810400519322</v>
      </c>
      <c r="Q26" s="71">
        <v>6.0700088717642542</v>
      </c>
    </row>
    <row r="27" spans="1:32" x14ac:dyDescent="0.2">
      <c r="A27" s="29" t="s">
        <v>28</v>
      </c>
      <c r="B27" s="29" t="s">
        <v>37</v>
      </c>
      <c r="C27" s="29" t="s">
        <v>21</v>
      </c>
      <c r="D27" s="36">
        <v>190261170</v>
      </c>
      <c r="F27" s="37">
        <v>0.17214947087309862</v>
      </c>
      <c r="G27" s="37">
        <v>0.91813051132319246</v>
      </c>
      <c r="H27" s="37">
        <v>0.22953262783079811</v>
      </c>
      <c r="I27" s="71">
        <v>0.55077169702811379</v>
      </c>
      <c r="J27" s="71">
        <v>0.64256697986613276</v>
      </c>
      <c r="K27" s="71">
        <v>0.13769292425702845</v>
      </c>
      <c r="L27" s="37">
        <v>0.18006506687596174</v>
      </c>
      <c r="M27" s="37">
        <v>0.18006506687596174</v>
      </c>
      <c r="N27" s="37">
        <v>0.58521146734687435</v>
      </c>
      <c r="O27" s="71">
        <v>4.4513398392937855</v>
      </c>
      <c r="P27" s="71">
        <v>0.76437148755549922</v>
      </c>
      <c r="Q27" s="71">
        <v>0.31474120075814677</v>
      </c>
    </row>
    <row r="28" spans="1:32" x14ac:dyDescent="0.2">
      <c r="D28" s="39"/>
      <c r="F28" s="40"/>
      <c r="G28" s="40"/>
      <c r="H28" s="40"/>
      <c r="I28" s="119"/>
      <c r="J28" s="119"/>
      <c r="K28" s="119"/>
      <c r="M28" s="40"/>
      <c r="N28" s="40"/>
      <c r="O28" s="119"/>
      <c r="P28" s="119"/>
      <c r="Q28" s="119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</row>
    <row r="29" spans="1:32" x14ac:dyDescent="0.2">
      <c r="I29" s="118"/>
      <c r="J29" s="118"/>
      <c r="K29" s="118"/>
      <c r="O29" s="118"/>
      <c r="P29" s="118"/>
      <c r="Q29" s="118"/>
    </row>
    <row r="30" spans="1:32" ht="19" x14ac:dyDescent="0.2">
      <c r="B30" s="29"/>
      <c r="D30" s="35"/>
      <c r="F30" s="134" t="s">
        <v>127</v>
      </c>
      <c r="G30" s="134"/>
      <c r="H30" s="134"/>
      <c r="I30" s="134"/>
      <c r="J30" s="134"/>
      <c r="K30" s="134"/>
      <c r="L30" s="134"/>
      <c r="M30" s="134"/>
      <c r="N30" s="134"/>
      <c r="O30" s="134"/>
      <c r="P30" s="134"/>
      <c r="Q30" s="134"/>
      <c r="S30" s="50"/>
      <c r="U30" s="59"/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</row>
    <row r="31" spans="1:32" x14ac:dyDescent="0.2">
      <c r="A31" s="29" t="s">
        <v>22</v>
      </c>
      <c r="B31" s="29" t="s">
        <v>44</v>
      </c>
      <c r="C31" s="29" t="s">
        <v>15</v>
      </c>
      <c r="D31" s="36">
        <v>193703760</v>
      </c>
      <c r="F31" s="58">
        <v>1.5108333492559323</v>
      </c>
      <c r="G31" s="58">
        <v>1.3627124326622131</v>
      </c>
      <c r="H31" s="58">
        <v>1.2145915160684944</v>
      </c>
      <c r="I31" s="121">
        <v>1.042569448541637</v>
      </c>
      <c r="J31" s="121">
        <v>1.2321275300946621</v>
      </c>
      <c r="K31" s="121">
        <v>1.1373484893181494</v>
      </c>
      <c r="L31" s="58">
        <v>0.46479497061895303</v>
      </c>
      <c r="M31" s="58">
        <v>0.34859622796421463</v>
      </c>
      <c r="N31" s="58">
        <v>0.60423346180463933</v>
      </c>
      <c r="O31" s="121">
        <v>-0.99812736377890421</v>
      </c>
      <c r="P31" s="121">
        <v>2.5533490701320782</v>
      </c>
      <c r="Q31" s="121">
        <v>0.37139622838284808</v>
      </c>
    </row>
    <row r="32" spans="1:32" x14ac:dyDescent="0.2">
      <c r="A32" s="29" t="s">
        <v>23</v>
      </c>
      <c r="B32" s="29" t="s">
        <v>45</v>
      </c>
      <c r="C32" s="29" t="s">
        <v>16</v>
      </c>
      <c r="D32" s="36">
        <v>163025820</v>
      </c>
      <c r="F32" s="58">
        <v>6.2301902738552739</v>
      </c>
      <c r="G32" s="58">
        <v>6.0893950134291659</v>
      </c>
      <c r="H32" s="58">
        <v>6.3709855342813828</v>
      </c>
      <c r="I32" s="121">
        <v>5.6025669077345412</v>
      </c>
      <c r="J32" s="121">
        <v>5.5181061000802512</v>
      </c>
      <c r="K32" s="121">
        <v>5.1802628694630952</v>
      </c>
      <c r="L32" s="58">
        <v>3.0926523617712363</v>
      </c>
      <c r="M32" s="58">
        <v>2.9822004917079781</v>
      </c>
      <c r="N32" s="58">
        <v>3.9486543547614872</v>
      </c>
      <c r="O32" s="121">
        <v>1.6548186788964534</v>
      </c>
      <c r="P32" s="121">
        <v>2.5373886409745636</v>
      </c>
      <c r="Q32" s="121">
        <v>0.27580311314940936</v>
      </c>
    </row>
    <row r="33" spans="1:17" x14ac:dyDescent="0.2">
      <c r="A33" s="29" t="s">
        <v>24</v>
      </c>
      <c r="B33" s="29" t="s">
        <v>46</v>
      </c>
      <c r="C33" s="29" t="s">
        <v>17</v>
      </c>
      <c r="D33" s="36">
        <v>194768640</v>
      </c>
      <c r="F33" s="58">
        <v>3.5060036759337838</v>
      </c>
      <c r="G33" s="58">
        <v>3.0640704394715415</v>
      </c>
      <c r="H33" s="58">
        <v>3.0935326552356912</v>
      </c>
      <c r="I33" s="121">
        <v>2.6864340798226438</v>
      </c>
      <c r="J33" s="121">
        <v>2.7099992910491579</v>
      </c>
      <c r="K33" s="121">
        <v>2.7099992910491579</v>
      </c>
      <c r="L33" s="58">
        <v>1.4098739252163053</v>
      </c>
      <c r="M33" s="58">
        <v>1.5023246744108159</v>
      </c>
      <c r="N33" s="58">
        <v>1.987691107682003</v>
      </c>
      <c r="O33" s="121">
        <v>1.2466090787026589</v>
      </c>
      <c r="P33" s="121">
        <v>1.6159747316515958</v>
      </c>
      <c r="Q33" s="121">
        <v>1.4082065518678213</v>
      </c>
    </row>
    <row r="34" spans="1:17" x14ac:dyDescent="0.2">
      <c r="A34" s="29" t="s">
        <v>25</v>
      </c>
      <c r="B34" s="29" t="s">
        <v>47</v>
      </c>
      <c r="C34" s="29" t="s">
        <v>18</v>
      </c>
      <c r="D34" s="36">
        <v>200463660</v>
      </c>
      <c r="F34" s="58">
        <v>8.2440623920651994</v>
      </c>
      <c r="G34" s="58">
        <v>7.9864354423131614</v>
      </c>
      <c r="H34" s="58">
        <v>7.9864354423131614</v>
      </c>
      <c r="I34" s="121">
        <v>7.1892628347546728</v>
      </c>
      <c r="J34" s="121">
        <v>6.9374096781231396</v>
      </c>
      <c r="K34" s="121">
        <v>6.7084522630035623</v>
      </c>
      <c r="L34" s="58">
        <v>4.1094614403305032</v>
      </c>
      <c r="M34" s="58">
        <v>4.1543735872193608</v>
      </c>
      <c r="N34" s="58">
        <v>4.4687586154413665</v>
      </c>
      <c r="O34" s="121">
        <v>3.5887225588705851</v>
      </c>
      <c r="P34" s="121">
        <v>2.8485485311035283</v>
      </c>
      <c r="Q34" s="121">
        <v>1.6822136994705894</v>
      </c>
    </row>
    <row r="35" spans="1:17" x14ac:dyDescent="0.2">
      <c r="A35" s="29" t="s">
        <v>26</v>
      </c>
      <c r="B35" s="29" t="s">
        <v>48</v>
      </c>
      <c r="C35" s="29" t="s">
        <v>19</v>
      </c>
      <c r="D35" s="36">
        <v>190190700</v>
      </c>
      <c r="F35" s="58">
        <v>4.8274206431922879</v>
      </c>
      <c r="G35" s="58">
        <v>5.0989630543718549</v>
      </c>
      <c r="H35" s="58">
        <v>5.0687916753519033</v>
      </c>
      <c r="I35" s="121">
        <v>4.3438377667371224</v>
      </c>
      <c r="J35" s="121">
        <v>4.657559383223691</v>
      </c>
      <c r="K35" s="121">
        <v>4.4403674948868375</v>
      </c>
      <c r="L35" s="58">
        <v>2.7219368100984411</v>
      </c>
      <c r="M35" s="58">
        <v>2.698267794358455</v>
      </c>
      <c r="N35" s="58">
        <v>3.0296340147182641</v>
      </c>
      <c r="O35" s="121">
        <v>2.6714356910248918</v>
      </c>
      <c r="P35" s="121">
        <v>3.9007689293726275</v>
      </c>
      <c r="Q35" s="121">
        <v>0.49646150010197149</v>
      </c>
    </row>
    <row r="36" spans="1:17" x14ac:dyDescent="0.2">
      <c r="A36" s="29" t="s">
        <v>27</v>
      </c>
      <c r="B36" s="29" t="s">
        <v>49</v>
      </c>
      <c r="C36" s="29" t="s">
        <v>20</v>
      </c>
      <c r="D36" s="36">
        <v>181776060</v>
      </c>
      <c r="F36" s="58">
        <v>4.9561838023988507</v>
      </c>
      <c r="G36" s="58">
        <v>5.0824560011860838</v>
      </c>
      <c r="H36" s="58">
        <v>5.0508879514892744</v>
      </c>
      <c r="I36" s="121">
        <v>4.8226644977511359</v>
      </c>
      <c r="J36" s="121">
        <v>4.8226644977511359</v>
      </c>
      <c r="K36" s="121">
        <v>4.4439212125874343</v>
      </c>
      <c r="L36" s="58">
        <v>2.8231739679938634</v>
      </c>
      <c r="M36" s="58">
        <v>2.8479386519236343</v>
      </c>
      <c r="N36" s="58">
        <v>3.1451148590808824</v>
      </c>
      <c r="O36" s="121">
        <v>2.7208935845407081</v>
      </c>
      <c r="P36" s="121">
        <v>2.6219519996483212</v>
      </c>
      <c r="Q36" s="121">
        <v>3.3392784901181454</v>
      </c>
    </row>
    <row r="37" spans="1:17" x14ac:dyDescent="0.2">
      <c r="A37" s="29" t="s">
        <v>28</v>
      </c>
      <c r="B37" s="29" t="s">
        <v>37</v>
      </c>
      <c r="C37" s="29" t="s">
        <v>21</v>
      </c>
      <c r="D37" s="36">
        <v>190261170</v>
      </c>
      <c r="F37" s="58">
        <v>9.0480611925753754E-2</v>
      </c>
      <c r="G37" s="58">
        <v>0.48256326360401991</v>
      </c>
      <c r="H37" s="58">
        <v>0.12064081590100498</v>
      </c>
      <c r="I37" s="121">
        <v>0.28948192478166396</v>
      </c>
      <c r="J37" s="121">
        <v>0.33772891224527463</v>
      </c>
      <c r="K37" s="121">
        <v>7.2370481195415989E-2</v>
      </c>
      <c r="L37" s="58">
        <v>9.4640996308370084E-2</v>
      </c>
      <c r="M37" s="58">
        <v>9.4640996308370084E-2</v>
      </c>
      <c r="N37" s="58">
        <v>0.30758323800220211</v>
      </c>
      <c r="O37" s="121">
        <v>2.3395944844099223</v>
      </c>
      <c r="P37" s="121">
        <v>0.40174854782796682</v>
      </c>
      <c r="Q37" s="121">
        <v>0.16542587263504516</v>
      </c>
    </row>
    <row r="38" spans="1:17" x14ac:dyDescent="0.2">
      <c r="F38" s="41"/>
    </row>
    <row r="39" spans="1:17" x14ac:dyDescent="0.2">
      <c r="F39" s="41"/>
    </row>
    <row r="40" spans="1:17" x14ac:dyDescent="0.2">
      <c r="F40" s="58"/>
      <c r="G40" s="58"/>
      <c r="H40" s="58"/>
    </row>
    <row r="41" spans="1:17" x14ac:dyDescent="0.2">
      <c r="F41" s="58"/>
      <c r="G41" s="58"/>
      <c r="H41" s="58"/>
    </row>
    <row r="42" spans="1:17" x14ac:dyDescent="0.2">
      <c r="F42" s="58"/>
      <c r="G42" s="58"/>
      <c r="H42" s="58"/>
    </row>
    <row r="43" spans="1:17" x14ac:dyDescent="0.2">
      <c r="F43" s="58"/>
      <c r="G43" s="58"/>
      <c r="H43" s="58"/>
    </row>
    <row r="44" spans="1:17" x14ac:dyDescent="0.2">
      <c r="F44" s="58"/>
      <c r="G44" s="58"/>
      <c r="H44" s="58"/>
    </row>
    <row r="45" spans="1:17" x14ac:dyDescent="0.2">
      <c r="F45" s="58"/>
      <c r="G45" s="58"/>
      <c r="H45" s="58"/>
    </row>
    <row r="46" spans="1:17" x14ac:dyDescent="0.2">
      <c r="F46" s="58"/>
      <c r="G46" s="58"/>
      <c r="H46" s="58"/>
    </row>
  </sheetData>
  <mergeCells count="7">
    <mergeCell ref="F20:Q20"/>
    <mergeCell ref="F30:Q30"/>
    <mergeCell ref="F4:Q4"/>
    <mergeCell ref="F5:H5"/>
    <mergeCell ref="I5:K5"/>
    <mergeCell ref="L5:N5"/>
    <mergeCell ref="O5:Q5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D868-5DC1-044B-84FD-CB6807C57B2C}">
  <dimension ref="A2:V52"/>
  <sheetViews>
    <sheetView workbookViewId="0"/>
  </sheetViews>
  <sheetFormatPr baseColWidth="10" defaultRowHeight="16" x14ac:dyDescent="0.2"/>
  <cols>
    <col min="1" max="1" width="12.6640625" style="29" customWidth="1"/>
    <col min="2" max="2" width="28.33203125" style="29" bestFit="1" customWidth="1"/>
    <col min="3" max="4" width="10.83203125" style="29"/>
    <col min="5" max="5" width="2.1640625" style="29" customWidth="1"/>
    <col min="6" max="16384" width="10.83203125" style="29"/>
  </cols>
  <sheetData>
    <row r="2" spans="1:21" x14ac:dyDescent="0.2">
      <c r="A2" s="161" t="s">
        <v>163</v>
      </c>
    </row>
    <row r="4" spans="1:21" ht="16" customHeight="1" x14ac:dyDescent="0.2">
      <c r="F4" s="149" t="s">
        <v>91</v>
      </c>
      <c r="G4" s="149"/>
      <c r="H4" s="149"/>
      <c r="I4" s="149"/>
      <c r="J4" s="149"/>
      <c r="K4" s="149"/>
      <c r="L4" s="149"/>
      <c r="M4" s="149"/>
      <c r="N4" s="149"/>
      <c r="O4" s="149"/>
      <c r="P4" s="149"/>
      <c r="Q4" s="149"/>
      <c r="R4" s="149"/>
      <c r="S4" s="149"/>
      <c r="T4" s="149"/>
      <c r="U4" s="149"/>
    </row>
    <row r="5" spans="1:21" x14ac:dyDescent="0.2">
      <c r="F5" s="150" t="s">
        <v>108</v>
      </c>
      <c r="G5" s="150"/>
      <c r="H5" s="150"/>
      <c r="I5" s="150"/>
      <c r="J5" s="150"/>
      <c r="K5" s="150"/>
      <c r="L5" s="150"/>
      <c r="M5" s="151" t="s">
        <v>109</v>
      </c>
      <c r="N5" s="151"/>
      <c r="O5" s="151"/>
      <c r="P5" s="150" t="s">
        <v>110</v>
      </c>
      <c r="Q5" s="150"/>
      <c r="R5" s="150"/>
      <c r="S5" s="151" t="s">
        <v>111</v>
      </c>
      <c r="T5" s="151"/>
      <c r="U5" s="151"/>
    </row>
    <row r="6" spans="1:21" x14ac:dyDescent="0.2">
      <c r="A6" s="94" t="s">
        <v>141</v>
      </c>
      <c r="B6" s="94" t="s">
        <v>30</v>
      </c>
      <c r="C6" s="94" t="s">
        <v>29</v>
      </c>
      <c r="D6" s="103" t="s">
        <v>147</v>
      </c>
      <c r="F6" s="31" t="s">
        <v>92</v>
      </c>
      <c r="G6" s="31" t="s">
        <v>93</v>
      </c>
      <c r="H6" s="31" t="s">
        <v>94</v>
      </c>
      <c r="I6" s="31" t="s">
        <v>112</v>
      </c>
      <c r="J6" s="31" t="s">
        <v>113</v>
      </c>
      <c r="K6" s="31" t="s">
        <v>114</v>
      </c>
      <c r="L6" s="31" t="s">
        <v>115</v>
      </c>
      <c r="M6" s="66" t="s">
        <v>92</v>
      </c>
      <c r="N6" s="66" t="s">
        <v>93</v>
      </c>
      <c r="O6" s="66" t="s">
        <v>94</v>
      </c>
      <c r="P6" s="31" t="s">
        <v>92</v>
      </c>
      <c r="Q6" s="31" t="s">
        <v>93</v>
      </c>
      <c r="R6" s="31" t="s">
        <v>94</v>
      </c>
      <c r="S6" s="66" t="s">
        <v>92</v>
      </c>
      <c r="T6" s="66" t="s">
        <v>93</v>
      </c>
      <c r="U6" s="66" t="s">
        <v>94</v>
      </c>
    </row>
    <row r="7" spans="1:21" x14ac:dyDescent="0.2">
      <c r="A7" s="29" t="s">
        <v>22</v>
      </c>
      <c r="B7" s="29" t="s">
        <v>44</v>
      </c>
      <c r="C7" s="29" t="s">
        <v>15</v>
      </c>
      <c r="F7" s="32">
        <v>2.5333333333333333E-2</v>
      </c>
      <c r="G7" s="32">
        <v>2.3333333333333331E-2</v>
      </c>
      <c r="H7" s="32">
        <v>2.6333333333333334E-2</v>
      </c>
      <c r="I7" s="32">
        <v>3.1999999999999987E-2</v>
      </c>
      <c r="J7" s="32">
        <v>3.9999999999999994E-2</v>
      </c>
      <c r="K7" s="32">
        <v>6.9999999999999979E-2</v>
      </c>
      <c r="L7" s="32">
        <v>3.6999999999999991E-2</v>
      </c>
      <c r="M7" s="67">
        <v>4.3999999999999997E-2</v>
      </c>
      <c r="N7" s="67">
        <v>4.5999999999999999E-2</v>
      </c>
      <c r="O7" s="68" t="s">
        <v>1</v>
      </c>
      <c r="P7" s="32">
        <v>0.12433333333333335</v>
      </c>
      <c r="Q7" s="32">
        <v>0.11333333333333334</v>
      </c>
      <c r="R7" s="32">
        <v>0.14833333333333334</v>
      </c>
      <c r="S7" s="67">
        <v>7.3000000000000009E-2</v>
      </c>
      <c r="T7" s="67">
        <v>7.8000000000000014E-2</v>
      </c>
      <c r="U7" s="67">
        <v>7.6000000000000012E-2</v>
      </c>
    </row>
    <row r="8" spans="1:21" x14ac:dyDescent="0.2">
      <c r="A8" s="29" t="s">
        <v>23</v>
      </c>
      <c r="B8" s="29" t="s">
        <v>45</v>
      </c>
      <c r="C8" s="29" t="s">
        <v>16</v>
      </c>
      <c r="F8" s="32">
        <v>8.533333333333333E-2</v>
      </c>
      <c r="G8" s="32">
        <v>8.6333333333333331E-2</v>
      </c>
      <c r="H8" s="32">
        <v>8.433333333333333E-2</v>
      </c>
      <c r="I8" s="32">
        <v>0.11399999999999999</v>
      </c>
      <c r="J8" s="32">
        <v>0.10699999999999998</v>
      </c>
      <c r="K8" s="32">
        <v>9.8000000000000004E-2</v>
      </c>
      <c r="L8" s="32">
        <v>9.5000000000000001E-2</v>
      </c>
      <c r="M8" s="67">
        <v>0.14300000000000002</v>
      </c>
      <c r="N8" s="67">
        <v>0.14400000000000002</v>
      </c>
      <c r="O8" s="68" t="s">
        <v>1</v>
      </c>
      <c r="P8" s="32">
        <v>0.21233333333333332</v>
      </c>
      <c r="Q8" s="32">
        <v>0.24033333333333334</v>
      </c>
      <c r="R8" s="32">
        <v>0.26533333333333337</v>
      </c>
      <c r="S8" s="67">
        <v>0.13500000000000001</v>
      </c>
      <c r="T8" s="67">
        <v>0.125</v>
      </c>
      <c r="U8" s="67">
        <v>0.122</v>
      </c>
    </row>
    <row r="9" spans="1:21" x14ac:dyDescent="0.2">
      <c r="A9" s="29" t="s">
        <v>24</v>
      </c>
      <c r="B9" s="29" t="s">
        <v>46</v>
      </c>
      <c r="C9" s="29" t="s">
        <v>17</v>
      </c>
      <c r="F9" s="32">
        <v>3.7333333333333329E-2</v>
      </c>
      <c r="G9" s="32">
        <v>3.833333333333333E-2</v>
      </c>
      <c r="H9" s="32">
        <v>3.833333333333333E-2</v>
      </c>
      <c r="I9" s="32">
        <v>8.299999999999999E-2</v>
      </c>
      <c r="J9" s="32">
        <v>8.299999999999999E-2</v>
      </c>
      <c r="K9" s="32">
        <v>7.9999999999999988E-2</v>
      </c>
      <c r="L9" s="32">
        <v>5.4999999999999993E-2</v>
      </c>
      <c r="M9" s="67">
        <v>8.7000000000000008E-2</v>
      </c>
      <c r="N9" s="67">
        <v>7.3999999999999996E-2</v>
      </c>
      <c r="O9" s="68" t="s">
        <v>1</v>
      </c>
      <c r="P9" s="32">
        <v>0.14933333333333335</v>
      </c>
      <c r="Q9" s="32">
        <v>0.16033333333333333</v>
      </c>
      <c r="R9" s="32">
        <v>0.21133333333333332</v>
      </c>
      <c r="S9" s="67">
        <v>0.10100000000000001</v>
      </c>
      <c r="T9" s="67">
        <v>0.10200000000000001</v>
      </c>
      <c r="U9" s="67">
        <v>0.10300000000000001</v>
      </c>
    </row>
    <row r="10" spans="1:21" x14ac:dyDescent="0.2">
      <c r="A10" s="29" t="s">
        <v>25</v>
      </c>
      <c r="B10" s="29" t="s">
        <v>47</v>
      </c>
      <c r="C10" s="29" t="s">
        <v>18</v>
      </c>
      <c r="F10" s="32">
        <v>8.8333333333333333E-2</v>
      </c>
      <c r="G10" s="32">
        <v>0.10633333333333335</v>
      </c>
      <c r="H10" s="32">
        <v>9.7333333333333341E-2</v>
      </c>
      <c r="I10" s="32">
        <v>0.13299999999999998</v>
      </c>
      <c r="J10" s="32">
        <v>0.10899999999999999</v>
      </c>
      <c r="K10" s="32">
        <v>0.126</v>
      </c>
      <c r="L10" s="32">
        <v>0.11299999999999999</v>
      </c>
      <c r="M10" s="67">
        <v>0.16699999999999998</v>
      </c>
      <c r="N10" s="67">
        <v>0.15800000000000003</v>
      </c>
      <c r="O10" s="68" t="s">
        <v>1</v>
      </c>
      <c r="P10" s="32">
        <v>0.23333333333333334</v>
      </c>
      <c r="Q10" s="32">
        <v>0.26933333333333331</v>
      </c>
      <c r="R10" s="32">
        <v>0.28133333333333332</v>
      </c>
      <c r="S10" s="67">
        <v>0.155</v>
      </c>
      <c r="T10" s="67">
        <v>0.154</v>
      </c>
      <c r="U10" s="67">
        <v>0.14100000000000001</v>
      </c>
    </row>
    <row r="11" spans="1:21" x14ac:dyDescent="0.2">
      <c r="A11" s="29" t="s">
        <v>26</v>
      </c>
      <c r="B11" s="29" t="s">
        <v>48</v>
      </c>
      <c r="C11" s="29" t="s">
        <v>19</v>
      </c>
      <c r="F11" s="32">
        <v>9.633333333333334E-2</v>
      </c>
      <c r="G11" s="32">
        <v>9.633333333333334E-2</v>
      </c>
      <c r="H11" s="32">
        <v>9.0333333333333335E-2</v>
      </c>
      <c r="I11" s="32">
        <v>0.13599999999999998</v>
      </c>
      <c r="J11" s="32">
        <v>0.10899999999999999</v>
      </c>
      <c r="K11" s="32">
        <v>0.11199999999999999</v>
      </c>
      <c r="L11" s="32">
        <v>0.11399999999999999</v>
      </c>
      <c r="M11" s="67">
        <v>0.16199999999999998</v>
      </c>
      <c r="N11" s="67">
        <v>0.16299999999999998</v>
      </c>
      <c r="O11" s="68" t="s">
        <v>1</v>
      </c>
      <c r="P11" s="32">
        <v>0.23233333333333334</v>
      </c>
      <c r="Q11" s="32">
        <v>0.25033333333333335</v>
      </c>
      <c r="R11" s="32">
        <v>0.25533333333333336</v>
      </c>
      <c r="S11" s="67">
        <v>0.14799999999999999</v>
      </c>
      <c r="T11" s="67">
        <v>0.14500000000000002</v>
      </c>
      <c r="U11" s="67">
        <v>0.13200000000000001</v>
      </c>
    </row>
    <row r="12" spans="1:21" x14ac:dyDescent="0.2">
      <c r="A12" s="29" t="s">
        <v>27</v>
      </c>
      <c r="B12" s="29" t="s">
        <v>49</v>
      </c>
      <c r="C12" s="29" t="s">
        <v>20</v>
      </c>
      <c r="F12" s="32">
        <v>6.8333333333333343E-2</v>
      </c>
      <c r="G12" s="32">
        <v>7.3333333333333348E-2</v>
      </c>
      <c r="H12" s="32">
        <v>7.3333333333333348E-2</v>
      </c>
      <c r="I12" s="32">
        <v>8.6999999999999994E-2</v>
      </c>
      <c r="J12" s="32">
        <v>6.6000000000000003E-2</v>
      </c>
      <c r="K12" s="32">
        <v>7.5999999999999984E-2</v>
      </c>
      <c r="L12" s="32">
        <v>9.5000000000000001E-2</v>
      </c>
      <c r="M12" s="67">
        <v>0.125</v>
      </c>
      <c r="N12" s="67">
        <v>0.12400000000000001</v>
      </c>
      <c r="O12" s="68" t="s">
        <v>1</v>
      </c>
      <c r="P12" s="32">
        <v>0.21533333333333332</v>
      </c>
      <c r="Q12" s="32">
        <v>0.21833333333333332</v>
      </c>
      <c r="R12" s="32">
        <v>0.22033333333333333</v>
      </c>
      <c r="S12" s="67">
        <v>0.122</v>
      </c>
      <c r="T12" s="67">
        <v>0.128</v>
      </c>
      <c r="U12" s="67">
        <v>0.11100000000000002</v>
      </c>
    </row>
    <row r="13" spans="1:21" x14ac:dyDescent="0.2">
      <c r="A13" s="29" t="s">
        <v>28</v>
      </c>
      <c r="B13" s="29" t="s">
        <v>37</v>
      </c>
      <c r="C13" s="29" t="s">
        <v>21</v>
      </c>
      <c r="F13" s="32">
        <v>1.3333333333333391E-3</v>
      </c>
      <c r="G13" s="32">
        <v>4.3333333333333418E-3</v>
      </c>
      <c r="H13" s="32">
        <v>-6.6666666666666263E-4</v>
      </c>
      <c r="I13" s="32">
        <v>2.8999999999999998E-2</v>
      </c>
      <c r="J13" s="32">
        <v>2.6999999999999996E-2</v>
      </c>
      <c r="K13" s="32"/>
      <c r="L13" s="32">
        <v>1.0000000000000009E-3</v>
      </c>
      <c r="M13" s="67">
        <v>0</v>
      </c>
      <c r="N13" s="67">
        <v>-1.0000000000000009E-3</v>
      </c>
      <c r="O13" s="68" t="s">
        <v>1</v>
      </c>
      <c r="P13" s="32">
        <v>9.3333333333333324E-3</v>
      </c>
      <c r="Q13" s="32">
        <v>2.8333333333333335E-2</v>
      </c>
      <c r="R13" s="32">
        <v>2.5333333333333333E-2</v>
      </c>
      <c r="S13" s="67">
        <v>2.9000000000000012E-2</v>
      </c>
      <c r="T13" s="67">
        <v>2.9000000000000012E-2</v>
      </c>
      <c r="U13" s="67">
        <v>2.5000000000000008E-2</v>
      </c>
    </row>
    <row r="14" spans="1:21" x14ac:dyDescent="0.2">
      <c r="M14" s="67"/>
      <c r="N14" s="67"/>
      <c r="O14" s="67"/>
      <c r="S14" s="67"/>
      <c r="T14" s="67"/>
      <c r="U14" s="67"/>
    </row>
    <row r="15" spans="1:21" x14ac:dyDescent="0.2">
      <c r="A15" s="33"/>
      <c r="B15" s="29" t="s">
        <v>105</v>
      </c>
      <c r="C15" s="33"/>
      <c r="D15" s="33"/>
      <c r="E15" s="33"/>
      <c r="F15" s="34">
        <v>600</v>
      </c>
      <c r="G15" s="34">
        <v>600</v>
      </c>
      <c r="H15" s="34">
        <v>600</v>
      </c>
      <c r="I15" s="34">
        <v>600</v>
      </c>
      <c r="J15" s="34">
        <v>600</v>
      </c>
      <c r="K15" s="34">
        <v>600</v>
      </c>
      <c r="L15" s="34">
        <v>600</v>
      </c>
      <c r="M15" s="69">
        <v>600</v>
      </c>
      <c r="N15" s="69">
        <v>600</v>
      </c>
      <c r="O15" s="69">
        <v>600</v>
      </c>
      <c r="P15" s="34">
        <v>600</v>
      </c>
      <c r="Q15" s="34">
        <v>600</v>
      </c>
      <c r="R15" s="34">
        <v>600</v>
      </c>
      <c r="S15" s="69">
        <v>600</v>
      </c>
      <c r="T15" s="69">
        <v>600</v>
      </c>
      <c r="U15" s="69">
        <v>600</v>
      </c>
    </row>
    <row r="16" spans="1:21" x14ac:dyDescent="0.2">
      <c r="A16" s="35"/>
      <c r="B16" s="27" t="s">
        <v>106</v>
      </c>
      <c r="C16" s="33"/>
      <c r="D16" s="33"/>
      <c r="E16" s="33"/>
      <c r="F16" s="42">
        <v>14522.2636312539</v>
      </c>
      <c r="G16" s="42">
        <v>14522.2636312539</v>
      </c>
      <c r="H16" s="42">
        <v>14522.2636312539</v>
      </c>
      <c r="I16" s="42">
        <v>14522.2636312539</v>
      </c>
      <c r="J16" s="42">
        <v>14522.2636312539</v>
      </c>
      <c r="K16" s="42">
        <v>14522.2636312539</v>
      </c>
      <c r="L16" s="42">
        <v>14522.2636312539</v>
      </c>
      <c r="M16" s="70">
        <v>14522.2636312539</v>
      </c>
      <c r="N16" s="70">
        <v>14522.2636312539</v>
      </c>
      <c r="O16" s="70">
        <v>14522.2636312539</v>
      </c>
      <c r="P16" s="42">
        <v>14522.2636312539</v>
      </c>
      <c r="Q16" s="42">
        <v>14522.2636312539</v>
      </c>
      <c r="R16" s="42">
        <v>14522.2636312539</v>
      </c>
      <c r="S16" s="70">
        <v>14522.2636312539</v>
      </c>
      <c r="T16" s="70">
        <v>14522.2636312539</v>
      </c>
      <c r="U16" s="70">
        <v>14522.2636312539</v>
      </c>
    </row>
    <row r="17" spans="1:22" x14ac:dyDescent="0.2">
      <c r="A17" s="33"/>
      <c r="C17" s="33"/>
      <c r="D17" s="33"/>
      <c r="E17" s="33"/>
      <c r="M17" s="67"/>
      <c r="N17" s="67"/>
      <c r="O17" s="67"/>
      <c r="S17" s="67"/>
      <c r="T17" s="67"/>
      <c r="U17" s="67"/>
    </row>
    <row r="18" spans="1:22" x14ac:dyDescent="0.2">
      <c r="A18" s="33"/>
      <c r="C18" s="33"/>
      <c r="D18" s="103" t="s">
        <v>156</v>
      </c>
      <c r="E18" s="35"/>
      <c r="F18" s="150" t="s">
        <v>107</v>
      </c>
      <c r="G18" s="150"/>
      <c r="H18" s="150"/>
      <c r="I18" s="150"/>
      <c r="J18" s="150"/>
      <c r="K18" s="150"/>
      <c r="L18" s="150"/>
      <c r="M18" s="150"/>
      <c r="N18" s="150"/>
      <c r="O18" s="150"/>
      <c r="P18" s="150"/>
      <c r="Q18" s="150"/>
      <c r="R18" s="150"/>
      <c r="S18" s="150"/>
      <c r="T18" s="150"/>
      <c r="U18" s="150"/>
    </row>
    <row r="19" spans="1:22" x14ac:dyDescent="0.2">
      <c r="A19" s="29" t="s">
        <v>22</v>
      </c>
      <c r="B19" s="29" t="s">
        <v>44</v>
      </c>
      <c r="C19" s="29" t="s">
        <v>15</v>
      </c>
      <c r="D19" s="36">
        <v>83404800</v>
      </c>
      <c r="E19" s="36"/>
      <c r="F19" s="37">
        <v>2.9074132858567734</v>
      </c>
      <c r="G19" s="37">
        <v>2.6778806580259755</v>
      </c>
      <c r="H19" s="37">
        <v>3.0221795997721728</v>
      </c>
      <c r="I19" s="37">
        <v>3.6725220452927654</v>
      </c>
      <c r="J19" s="37">
        <v>4.5906525566159573</v>
      </c>
      <c r="K19" s="37">
        <v>8.0336419740779235</v>
      </c>
      <c r="L19" s="37">
        <v>4.2463536148697605</v>
      </c>
      <c r="M19" s="71">
        <v>5.0497178122775539</v>
      </c>
      <c r="N19" s="71">
        <v>5.2792504401083526</v>
      </c>
      <c r="O19" s="68" t="s">
        <v>1</v>
      </c>
      <c r="P19" s="37">
        <v>14.269278363481273</v>
      </c>
      <c r="Q19" s="37">
        <v>13.006848910411883</v>
      </c>
      <c r="R19" s="37">
        <v>17.023669897450848</v>
      </c>
      <c r="S19" s="71">
        <v>8.3779409158241265</v>
      </c>
      <c r="T19" s="71">
        <v>8.9517724854011185</v>
      </c>
      <c r="U19" s="71">
        <v>8.7222398575703224</v>
      </c>
      <c r="V19" s="37"/>
    </row>
    <row r="20" spans="1:22" x14ac:dyDescent="0.2">
      <c r="A20" s="29" t="s">
        <v>23</v>
      </c>
      <c r="B20" s="29" t="s">
        <v>45</v>
      </c>
      <c r="C20" s="29" t="s">
        <v>16</v>
      </c>
      <c r="D20" s="36">
        <v>93517200</v>
      </c>
      <c r="E20" s="36"/>
      <c r="F20" s="37">
        <v>9.7933921207807106</v>
      </c>
      <c r="G20" s="37">
        <v>9.9081584346961105</v>
      </c>
      <c r="H20" s="37">
        <v>9.6786258068653108</v>
      </c>
      <c r="I20" s="37">
        <v>13.08335978635548</v>
      </c>
      <c r="J20" s="37">
        <v>12.279995588947687</v>
      </c>
      <c r="K20" s="37">
        <v>11.247098763709099</v>
      </c>
      <c r="L20" s="37">
        <v>10.902799821962899</v>
      </c>
      <c r="M20" s="71">
        <v>16.411582889902053</v>
      </c>
      <c r="N20" s="71">
        <v>16.526349203817453</v>
      </c>
      <c r="O20" s="68" t="s">
        <v>1</v>
      </c>
      <c r="P20" s="37">
        <v>24.368713988036376</v>
      </c>
      <c r="Q20" s="37">
        <v>27.582170777667553</v>
      </c>
      <c r="R20" s="37">
        <v>30.451328625552531</v>
      </c>
      <c r="S20" s="71">
        <v>15.493452378578862</v>
      </c>
      <c r="T20" s="71">
        <v>14.345789239424871</v>
      </c>
      <c r="U20" s="71">
        <v>14.001490297678673</v>
      </c>
    </row>
    <row r="21" spans="1:22" x14ac:dyDescent="0.2">
      <c r="A21" s="29" t="s">
        <v>24</v>
      </c>
      <c r="B21" s="29" t="s">
        <v>46</v>
      </c>
      <c r="C21" s="29" t="s">
        <v>17</v>
      </c>
      <c r="D21" s="36">
        <v>100540800</v>
      </c>
      <c r="E21" s="36"/>
      <c r="F21" s="37">
        <v>4.284609052841561</v>
      </c>
      <c r="G21" s="37">
        <v>4.3993753667569591</v>
      </c>
      <c r="H21" s="37">
        <v>4.3993753667569591</v>
      </c>
      <c r="I21" s="37">
        <v>9.5256040549781122</v>
      </c>
      <c r="J21" s="37">
        <v>9.5256040549781122</v>
      </c>
      <c r="K21" s="37">
        <v>9.1813051132319146</v>
      </c>
      <c r="L21" s="37">
        <v>6.3121472653469421</v>
      </c>
      <c r="M21" s="71">
        <v>9.9846693106397097</v>
      </c>
      <c r="N21" s="71">
        <v>8.4927072297395227</v>
      </c>
      <c r="O21" s="68" t="s">
        <v>1</v>
      </c>
      <c r="P21" s="37">
        <v>17.138436211366248</v>
      </c>
      <c r="Q21" s="37">
        <v>18.400865664435631</v>
      </c>
      <c r="R21" s="37">
        <v>24.253947674120976</v>
      </c>
      <c r="S21" s="71">
        <v>11.591397705455297</v>
      </c>
      <c r="T21" s="71">
        <v>11.706164019370695</v>
      </c>
      <c r="U21" s="71">
        <v>11.820930333286093</v>
      </c>
    </row>
    <row r="22" spans="1:22" x14ac:dyDescent="0.2">
      <c r="A22" s="29" t="s">
        <v>25</v>
      </c>
      <c r="B22" s="29" t="s">
        <v>47</v>
      </c>
      <c r="C22" s="29" t="s">
        <v>18</v>
      </c>
      <c r="D22" s="38">
        <v>84650400</v>
      </c>
      <c r="E22" s="38"/>
      <c r="F22" s="37">
        <v>10.137691062526908</v>
      </c>
      <c r="G22" s="37">
        <v>12.203484713004091</v>
      </c>
      <c r="H22" s="37">
        <v>11.1705878877655</v>
      </c>
      <c r="I22" s="37">
        <v>15.263919750748059</v>
      </c>
      <c r="J22" s="37">
        <v>12.509528216778484</v>
      </c>
      <c r="K22" s="37">
        <v>14.460555553340269</v>
      </c>
      <c r="L22" s="37">
        <v>12.968593472440082</v>
      </c>
      <c r="M22" s="71">
        <v>19.165974423871624</v>
      </c>
      <c r="N22" s="71">
        <v>18.133077598633037</v>
      </c>
      <c r="O22" s="68" t="s">
        <v>1</v>
      </c>
      <c r="P22" s="37">
        <v>26.778806580259761</v>
      </c>
      <c r="Q22" s="37">
        <v>30.910393881214119</v>
      </c>
      <c r="R22" s="37">
        <v>32.28758964819891</v>
      </c>
      <c r="S22" s="71">
        <v>17.788778656886837</v>
      </c>
      <c r="T22" s="71">
        <v>17.674012342971441</v>
      </c>
      <c r="U22" s="71">
        <v>16.182050262071254</v>
      </c>
    </row>
    <row r="23" spans="1:22" x14ac:dyDescent="0.2">
      <c r="A23" s="29" t="s">
        <v>26</v>
      </c>
      <c r="B23" s="29" t="s">
        <v>48</v>
      </c>
      <c r="C23" s="29" t="s">
        <v>19</v>
      </c>
      <c r="D23" s="39">
        <v>87930000</v>
      </c>
      <c r="E23" s="39"/>
      <c r="F23" s="37">
        <v>11.055821573850102</v>
      </c>
      <c r="G23" s="37">
        <v>11.055821573850102</v>
      </c>
      <c r="H23" s="37">
        <v>10.367223690357706</v>
      </c>
      <c r="I23" s="37">
        <v>15.608218692494258</v>
      </c>
      <c r="J23" s="37">
        <v>12.509528216778484</v>
      </c>
      <c r="K23" s="37">
        <v>12.853827158524682</v>
      </c>
      <c r="L23" s="37">
        <v>13.08335978635548</v>
      </c>
      <c r="M23" s="71">
        <v>18.592142854294629</v>
      </c>
      <c r="N23" s="71">
        <v>18.706909168210029</v>
      </c>
      <c r="O23" s="68" t="s">
        <v>1</v>
      </c>
      <c r="P23" s="37">
        <v>26.664040266344358</v>
      </c>
      <c r="Q23" s="37">
        <v>28.729833916821544</v>
      </c>
      <c r="R23" s="37">
        <v>29.303665486398536</v>
      </c>
      <c r="S23" s="71">
        <v>16.985414459479045</v>
      </c>
      <c r="T23" s="71">
        <v>16.641115517732853</v>
      </c>
      <c r="U23" s="71">
        <v>15.149153436832663</v>
      </c>
    </row>
    <row r="24" spans="1:22" x14ac:dyDescent="0.2">
      <c r="A24" s="29" t="s">
        <v>27</v>
      </c>
      <c r="B24" s="29" t="s">
        <v>49</v>
      </c>
      <c r="C24" s="29" t="s">
        <v>20</v>
      </c>
      <c r="D24" s="39">
        <v>92437200</v>
      </c>
      <c r="E24" s="39"/>
      <c r="F24" s="37">
        <v>7.8423647842189297</v>
      </c>
      <c r="G24" s="37">
        <v>8.4161963537959252</v>
      </c>
      <c r="H24" s="37">
        <v>8.4161963537959252</v>
      </c>
      <c r="I24" s="37">
        <v>9.9846693106397097</v>
      </c>
      <c r="J24" s="37">
        <v>7.5745767184163313</v>
      </c>
      <c r="K24" s="37">
        <v>8.7222398575703188</v>
      </c>
      <c r="L24" s="37">
        <v>10.902799821962899</v>
      </c>
      <c r="M24" s="71">
        <v>14.345789239424871</v>
      </c>
      <c r="N24" s="71">
        <v>14.231022925509471</v>
      </c>
      <c r="O24" s="68" t="s">
        <v>1</v>
      </c>
      <c r="P24" s="37">
        <v>24.713012929782572</v>
      </c>
      <c r="Q24" s="37">
        <v>25.057311871528771</v>
      </c>
      <c r="R24" s="37">
        <v>25.286844499359571</v>
      </c>
      <c r="S24" s="71">
        <v>14.001490297678673</v>
      </c>
      <c r="T24" s="71">
        <v>14.690088181171067</v>
      </c>
      <c r="U24" s="71">
        <v>12.739060844609286</v>
      </c>
    </row>
    <row r="25" spans="1:22" x14ac:dyDescent="0.2">
      <c r="A25" s="29" t="s">
        <v>28</v>
      </c>
      <c r="B25" s="29" t="s">
        <v>37</v>
      </c>
      <c r="C25" s="29" t="s">
        <v>21</v>
      </c>
      <c r="D25" s="39">
        <v>83091600</v>
      </c>
      <c r="E25" s="39"/>
      <c r="F25" s="37">
        <v>0.15302175188719927</v>
      </c>
      <c r="G25" s="37">
        <v>0.49732069363339648</v>
      </c>
      <c r="H25" s="37">
        <v>-7.6510875943598844E-2</v>
      </c>
      <c r="I25" s="37">
        <v>3.328223103546569</v>
      </c>
      <c r="J25" s="37">
        <v>3.0986904757157716</v>
      </c>
      <c r="K25" s="37">
        <v>0</v>
      </c>
      <c r="L25" s="37">
        <v>0.11476631391539906</v>
      </c>
      <c r="M25" s="71">
        <v>0</v>
      </c>
      <c r="N25" s="71">
        <v>-0.11476631391539906</v>
      </c>
      <c r="O25" s="68" t="s">
        <v>1</v>
      </c>
      <c r="P25" s="37">
        <v>1.0711522632103903</v>
      </c>
      <c r="Q25" s="37">
        <v>3.2517122276029706</v>
      </c>
      <c r="R25" s="37">
        <v>2.9074132858567734</v>
      </c>
      <c r="S25" s="71">
        <v>3.3282231035465712</v>
      </c>
      <c r="T25" s="71">
        <v>3.3282231035465712</v>
      </c>
      <c r="U25" s="71">
        <v>2.8691578478849746</v>
      </c>
    </row>
    <row r="26" spans="1:22" x14ac:dyDescent="0.2">
      <c r="D26" s="39"/>
      <c r="E26" s="39"/>
      <c r="F26" s="37"/>
      <c r="G26" s="37"/>
      <c r="H26" s="37"/>
      <c r="I26" s="37"/>
      <c r="J26" s="37"/>
      <c r="K26" s="37"/>
      <c r="L26" s="37"/>
      <c r="M26" s="71"/>
      <c r="N26" s="71"/>
      <c r="O26" s="68"/>
      <c r="P26" s="37"/>
      <c r="Q26" s="37"/>
      <c r="R26" s="37"/>
      <c r="S26" s="71"/>
      <c r="T26" s="71"/>
      <c r="U26" s="71"/>
    </row>
    <row r="27" spans="1:22" ht="19" x14ac:dyDescent="0.2">
      <c r="A27" s="33"/>
      <c r="B27" s="33"/>
      <c r="C27" s="33"/>
      <c r="D27" s="103" t="s">
        <v>156</v>
      </c>
      <c r="E27" s="39"/>
      <c r="F27" s="150" t="s">
        <v>127</v>
      </c>
      <c r="G27" s="150"/>
      <c r="H27" s="150"/>
      <c r="I27" s="150"/>
      <c r="J27" s="150"/>
      <c r="K27" s="150"/>
      <c r="L27" s="150"/>
      <c r="M27" s="150"/>
      <c r="N27" s="150"/>
      <c r="O27" s="150"/>
      <c r="P27" s="150"/>
      <c r="Q27" s="150"/>
      <c r="R27" s="150"/>
      <c r="S27" s="150"/>
      <c r="T27" s="150"/>
      <c r="U27" s="150"/>
    </row>
    <row r="28" spans="1:22" x14ac:dyDescent="0.2">
      <c r="A28" s="29" t="s">
        <v>22</v>
      </c>
      <c r="B28" s="29" t="s">
        <v>44</v>
      </c>
      <c r="C28" s="29" t="s">
        <v>15</v>
      </c>
      <c r="D28" s="36">
        <v>83404800</v>
      </c>
      <c r="E28" s="33"/>
      <c r="F28" s="37">
        <v>3.4859064296740399</v>
      </c>
      <c r="G28" s="37">
        <v>3.2107032904892474</v>
      </c>
      <c r="H28" s="37">
        <v>3.6235079992664363</v>
      </c>
      <c r="I28" s="37">
        <v>4.40325022695668</v>
      </c>
      <c r="J28" s="37">
        <v>5.5040627836958507</v>
      </c>
      <c r="K28" s="37">
        <v>9.6321098714677369</v>
      </c>
      <c r="L28" s="37">
        <v>5.0912580749186622</v>
      </c>
      <c r="M28" s="71">
        <v>6.0544690620654373</v>
      </c>
      <c r="N28" s="71">
        <v>6.3296722012502311</v>
      </c>
      <c r="O28" s="68" t="s">
        <v>1</v>
      </c>
      <c r="P28" s="37">
        <v>17.108461819321278</v>
      </c>
      <c r="Q28" s="37">
        <v>15.594844553804917</v>
      </c>
      <c r="R28" s="37">
        <v>20.410899489538789</v>
      </c>
      <c r="S28" s="71">
        <v>10.044914580244933</v>
      </c>
      <c r="T28" s="71">
        <v>10.732922428206912</v>
      </c>
      <c r="U28" s="71">
        <v>10.457719289022121</v>
      </c>
    </row>
    <row r="29" spans="1:22" x14ac:dyDescent="0.2">
      <c r="A29" s="29" t="s">
        <v>23</v>
      </c>
      <c r="B29" s="29" t="s">
        <v>45</v>
      </c>
      <c r="C29" s="29" t="s">
        <v>16</v>
      </c>
      <c r="D29" s="36">
        <v>93517200</v>
      </c>
      <c r="E29" s="33"/>
      <c r="F29" s="37">
        <v>10.47228971866214</v>
      </c>
      <c r="G29" s="37">
        <v>10.595011863802712</v>
      </c>
      <c r="H29" s="37">
        <v>10.349567573521567</v>
      </c>
      <c r="I29" s="37">
        <v>13.990324546025203</v>
      </c>
      <c r="J29" s="37">
        <v>13.131269530041196</v>
      </c>
      <c r="K29" s="37">
        <v>12.026770223776055</v>
      </c>
      <c r="L29" s="37">
        <v>11.658603788354334</v>
      </c>
      <c r="M29" s="71">
        <v>17.54926675510179</v>
      </c>
      <c r="N29" s="71">
        <v>17.671988900242365</v>
      </c>
      <c r="O29" s="68" t="s">
        <v>1</v>
      </c>
      <c r="P29" s="37">
        <v>26.058002151514774</v>
      </c>
      <c r="Q29" s="37">
        <v>29.494222215450794</v>
      </c>
      <c r="R29" s="37">
        <v>32.562275843965097</v>
      </c>
      <c r="S29" s="71">
        <v>16.567489593977218</v>
      </c>
      <c r="T29" s="71">
        <v>15.340268142571498</v>
      </c>
      <c r="U29" s="71">
        <v>14.972101707149779</v>
      </c>
    </row>
    <row r="30" spans="1:22" x14ac:dyDescent="0.2">
      <c r="A30" s="29" t="s">
        <v>24</v>
      </c>
      <c r="B30" s="29" t="s">
        <v>46</v>
      </c>
      <c r="C30" s="29" t="s">
        <v>17</v>
      </c>
      <c r="D30" s="36">
        <v>100540800</v>
      </c>
      <c r="E30" s="33"/>
      <c r="F30" s="37">
        <v>4.2615625227186982</v>
      </c>
      <c r="G30" s="37">
        <v>4.375711518862949</v>
      </c>
      <c r="H30" s="37">
        <v>4.375711518862949</v>
      </c>
      <c r="I30" s="37">
        <v>9.4743666799728192</v>
      </c>
      <c r="J30" s="37">
        <v>9.4743666799728192</v>
      </c>
      <c r="K30" s="37">
        <v>9.131919691540066</v>
      </c>
      <c r="L30" s="37">
        <v>6.2781947879337956</v>
      </c>
      <c r="M30" s="71">
        <v>9.9309626645498241</v>
      </c>
      <c r="N30" s="71">
        <v>8.4470257146745631</v>
      </c>
      <c r="O30" s="68" t="s">
        <v>1</v>
      </c>
      <c r="P30" s="37">
        <v>17.046250090874796</v>
      </c>
      <c r="Q30" s="37">
        <v>18.30188904846155</v>
      </c>
      <c r="R30" s="37">
        <v>24.123487851818343</v>
      </c>
      <c r="S30" s="71">
        <v>11.529048610569339</v>
      </c>
      <c r="T30" s="71">
        <v>11.643197606713587</v>
      </c>
      <c r="U30" s="71">
        <v>11.757346602857838</v>
      </c>
    </row>
    <row r="31" spans="1:22" x14ac:dyDescent="0.2">
      <c r="A31" s="29" t="s">
        <v>25</v>
      </c>
      <c r="B31" s="29" t="s">
        <v>47</v>
      </c>
      <c r="C31" s="29" t="s">
        <v>18</v>
      </c>
      <c r="D31" s="38">
        <v>84650400</v>
      </c>
      <c r="E31" s="33"/>
      <c r="F31" s="37">
        <v>11.975951752770108</v>
      </c>
      <c r="G31" s="37">
        <v>14.416334374089301</v>
      </c>
      <c r="H31" s="37">
        <v>13.196143063429705</v>
      </c>
      <c r="I31" s="37">
        <v>18.031716035302914</v>
      </c>
      <c r="J31" s="37">
        <v>14.777872540210661</v>
      </c>
      <c r="K31" s="37">
        <v>17.082678349234342</v>
      </c>
      <c r="L31" s="37">
        <v>15.320179789392705</v>
      </c>
      <c r="M31" s="71">
        <v>22.641327653350277</v>
      </c>
      <c r="N31" s="71">
        <v>21.421136342690687</v>
      </c>
      <c r="O31" s="68" t="s">
        <v>1</v>
      </c>
      <c r="P31" s="37">
        <v>31.634589535619156</v>
      </c>
      <c r="Q31" s="37">
        <v>36.515354778257539</v>
      </c>
      <c r="R31" s="37">
        <v>38.142276525803666</v>
      </c>
      <c r="S31" s="71">
        <v>21.01440590580415</v>
      </c>
      <c r="T31" s="71">
        <v>20.878829093508642</v>
      </c>
      <c r="U31" s="71">
        <v>19.116330533667004</v>
      </c>
    </row>
    <row r="32" spans="1:22" x14ac:dyDescent="0.2">
      <c r="A32" s="29" t="s">
        <v>26</v>
      </c>
      <c r="B32" s="29" t="s">
        <v>48</v>
      </c>
      <c r="C32" s="29" t="s">
        <v>19</v>
      </c>
      <c r="D32" s="39">
        <v>87930000</v>
      </c>
      <c r="E32" s="33"/>
      <c r="F32" s="37">
        <v>12.573435202831913</v>
      </c>
      <c r="G32" s="37">
        <v>12.573435202831913</v>
      </c>
      <c r="H32" s="37">
        <v>11.790314671167641</v>
      </c>
      <c r="I32" s="37">
        <v>17.750732051056815</v>
      </c>
      <c r="J32" s="37">
        <v>14.226689658567594</v>
      </c>
      <c r="K32" s="37">
        <v>14.618249924399731</v>
      </c>
      <c r="L32" s="37">
        <v>14.879290101621153</v>
      </c>
      <c r="M32" s="71">
        <v>21.144254354935324</v>
      </c>
      <c r="N32" s="71">
        <v>21.274774443546036</v>
      </c>
      <c r="O32" s="68" t="s">
        <v>1</v>
      </c>
      <c r="P32" s="37">
        <v>30.324167253888728</v>
      </c>
      <c r="Q32" s="37">
        <v>32.673528848881553</v>
      </c>
      <c r="R32" s="37">
        <v>33.326129291935104</v>
      </c>
      <c r="S32" s="71">
        <v>19.316973114385355</v>
      </c>
      <c r="T32" s="71">
        <v>18.925412848553229</v>
      </c>
      <c r="U32" s="71">
        <v>17.228651696613969</v>
      </c>
    </row>
    <row r="33" spans="1:21" x14ac:dyDescent="0.2">
      <c r="A33" s="29" t="s">
        <v>27</v>
      </c>
      <c r="B33" s="29" t="s">
        <v>49</v>
      </c>
      <c r="C33" s="29" t="s">
        <v>20</v>
      </c>
      <c r="D33" s="39">
        <v>92437200</v>
      </c>
      <c r="E33" s="33"/>
      <c r="F33" s="37">
        <v>8.4839921419287148</v>
      </c>
      <c r="G33" s="37">
        <v>9.1047720547527682</v>
      </c>
      <c r="H33" s="37">
        <v>9.1047720547527682</v>
      </c>
      <c r="I33" s="37">
        <v>10.801570483138509</v>
      </c>
      <c r="J33" s="37">
        <v>8.1942948492774903</v>
      </c>
      <c r="K33" s="37">
        <v>9.4358546749255918</v>
      </c>
      <c r="L33" s="37">
        <v>11.79481834365699</v>
      </c>
      <c r="M33" s="71">
        <v>15.519497820601305</v>
      </c>
      <c r="N33" s="71">
        <v>15.395341838036494</v>
      </c>
      <c r="O33" s="68" t="s">
        <v>1</v>
      </c>
      <c r="P33" s="37">
        <v>26.734921578955845</v>
      </c>
      <c r="Q33" s="37">
        <v>27.107389526650277</v>
      </c>
      <c r="R33" s="37">
        <v>27.3557014917799</v>
      </c>
      <c r="S33" s="71">
        <v>15.147029872906876</v>
      </c>
      <c r="T33" s="71">
        <v>15.891965768295737</v>
      </c>
      <c r="U33" s="71">
        <v>13.781314064693959</v>
      </c>
    </row>
    <row r="34" spans="1:21" x14ac:dyDescent="0.2">
      <c r="A34" s="29" t="s">
        <v>28</v>
      </c>
      <c r="B34" s="29" t="s">
        <v>37</v>
      </c>
      <c r="C34" s="29" t="s">
        <v>21</v>
      </c>
      <c r="D34" s="39">
        <v>83091600</v>
      </c>
      <c r="E34" s="33"/>
      <c r="F34" s="37">
        <v>0.1841603145049551</v>
      </c>
      <c r="G34" s="37">
        <v>0.5985210221411027</v>
      </c>
      <c r="H34" s="37">
        <v>-9.2080157252476605E-2</v>
      </c>
      <c r="I34" s="37">
        <v>4.0054868404827557</v>
      </c>
      <c r="J34" s="37">
        <v>3.7292463687253243</v>
      </c>
      <c r="K34" s="37">
        <v>0</v>
      </c>
      <c r="L34" s="37">
        <v>0.13812023587871586</v>
      </c>
      <c r="M34" s="71">
        <v>0</v>
      </c>
      <c r="N34" s="71">
        <v>-0.13812023587871586</v>
      </c>
      <c r="O34" s="68" t="s">
        <v>1</v>
      </c>
      <c r="P34" s="37">
        <v>1.2891222015346802</v>
      </c>
      <c r="Q34" s="37">
        <v>3.9134066832302792</v>
      </c>
      <c r="R34" s="37">
        <v>3.4990459755941319</v>
      </c>
      <c r="S34" s="71">
        <v>4.0054868404827584</v>
      </c>
      <c r="T34" s="71">
        <v>4.0054868404827584</v>
      </c>
      <c r="U34" s="71">
        <v>3.4530058969678943</v>
      </c>
    </row>
    <row r="38" spans="1:21" x14ac:dyDescent="0.2">
      <c r="E38" s="64"/>
      <c r="F38" s="150" t="s">
        <v>108</v>
      </c>
      <c r="G38" s="150"/>
      <c r="H38" s="150"/>
      <c r="I38" s="151" t="s">
        <v>109</v>
      </c>
      <c r="J38" s="151"/>
      <c r="K38" s="151"/>
      <c r="L38" s="150" t="s">
        <v>110</v>
      </c>
      <c r="M38" s="150"/>
      <c r="N38" s="150"/>
      <c r="O38" s="151" t="s">
        <v>111</v>
      </c>
      <c r="P38" s="151"/>
      <c r="Q38" s="151"/>
    </row>
    <row r="39" spans="1:21" x14ac:dyDescent="0.2">
      <c r="A39" s="94" t="s">
        <v>141</v>
      </c>
      <c r="B39" s="94" t="s">
        <v>30</v>
      </c>
      <c r="C39" s="94"/>
      <c r="D39" s="103"/>
      <c r="E39" s="11"/>
      <c r="F39" s="62" t="s">
        <v>92</v>
      </c>
      <c r="G39" s="62" t="s">
        <v>93</v>
      </c>
      <c r="H39" s="62" t="s">
        <v>94</v>
      </c>
      <c r="I39" s="111" t="s">
        <v>92</v>
      </c>
      <c r="J39" s="111" t="s">
        <v>93</v>
      </c>
      <c r="K39" s="111" t="s">
        <v>94</v>
      </c>
      <c r="L39" s="31" t="s">
        <v>93</v>
      </c>
      <c r="M39" s="31"/>
      <c r="N39" s="31"/>
      <c r="O39" s="112"/>
      <c r="P39" s="112"/>
      <c r="Q39" s="112"/>
    </row>
    <row r="40" spans="1:21" x14ac:dyDescent="0.2">
      <c r="A40" s="29" t="s">
        <v>103</v>
      </c>
      <c r="B40" s="29" t="s">
        <v>135</v>
      </c>
      <c r="E40"/>
      <c r="F40" s="97">
        <v>0.13433333333333333</v>
      </c>
      <c r="G40" s="97">
        <v>0.14233333333333334</v>
      </c>
      <c r="H40" s="97">
        <v>0.14533333333333334</v>
      </c>
      <c r="I40" s="71">
        <v>0.3086666666666667</v>
      </c>
      <c r="J40" s="71"/>
      <c r="K40" s="71">
        <v>0.32466666666666671</v>
      </c>
      <c r="L40" s="97">
        <v>0.44500000000000006</v>
      </c>
      <c r="M40" s="97">
        <v>0.38600000000000001</v>
      </c>
      <c r="N40" s="97">
        <v>0.41200000000000003</v>
      </c>
      <c r="O40" s="113">
        <v>0.28333333333333333</v>
      </c>
      <c r="P40" s="113">
        <v>0.34033333333333338</v>
      </c>
      <c r="Q40" s="113">
        <v>0.28633333333333333</v>
      </c>
    </row>
    <row r="41" spans="1:21" x14ac:dyDescent="0.2">
      <c r="A41"/>
      <c r="B41" s="89"/>
      <c r="C41" s="89"/>
      <c r="D41"/>
      <c r="E41"/>
      <c r="F41"/>
      <c r="G41"/>
      <c r="H41" s="3"/>
      <c r="I41" s="71"/>
      <c r="J41" s="71"/>
      <c r="K41" s="71"/>
      <c r="L41"/>
      <c r="M41"/>
      <c r="N41"/>
      <c r="O41" s="67"/>
      <c r="P41" s="67"/>
      <c r="Q41" s="67"/>
    </row>
    <row r="42" spans="1:21" x14ac:dyDescent="0.2">
      <c r="A42"/>
      <c r="B42" s="29" t="s">
        <v>105</v>
      </c>
      <c r="C42" s="33"/>
      <c r="D42" s="33"/>
      <c r="E42"/>
      <c r="F42" s="34">
        <v>600</v>
      </c>
      <c r="G42" s="34">
        <v>600</v>
      </c>
      <c r="H42" s="34">
        <v>600</v>
      </c>
      <c r="I42" s="71">
        <v>600</v>
      </c>
      <c r="J42" s="71">
        <v>600</v>
      </c>
      <c r="K42" s="71">
        <v>600</v>
      </c>
      <c r="L42" s="34">
        <v>600</v>
      </c>
      <c r="M42" s="34">
        <v>600</v>
      </c>
      <c r="N42" s="34">
        <v>600</v>
      </c>
      <c r="O42" s="69">
        <v>600</v>
      </c>
      <c r="P42" s="69">
        <v>600</v>
      </c>
      <c r="Q42" s="69">
        <v>600</v>
      </c>
    </row>
    <row r="43" spans="1:21" x14ac:dyDescent="0.2">
      <c r="A43"/>
      <c r="B43" s="27" t="s">
        <v>106</v>
      </c>
      <c r="C43" s="33"/>
      <c r="D43" s="33"/>
      <c r="E43"/>
      <c r="F43" s="42">
        <v>14522.2636312539</v>
      </c>
      <c r="G43" s="42">
        <v>14522.2636312539</v>
      </c>
      <c r="H43" s="42">
        <v>14522.2636312539</v>
      </c>
      <c r="I43" s="71">
        <v>14522.2636312539</v>
      </c>
      <c r="J43" s="71">
        <v>14522.2636312539</v>
      </c>
      <c r="K43" s="71">
        <v>14522.2636312539</v>
      </c>
      <c r="L43" s="42">
        <v>14522.2636312539</v>
      </c>
      <c r="M43" s="42">
        <v>14522.2636312539</v>
      </c>
      <c r="N43" s="42">
        <v>14522.2636312539</v>
      </c>
      <c r="O43" s="70">
        <v>14522.2636312539</v>
      </c>
      <c r="P43" s="70">
        <v>14522.2636312539</v>
      </c>
      <c r="Q43" s="70">
        <v>14522.2636312539</v>
      </c>
    </row>
    <row r="44" spans="1:21" x14ac:dyDescent="0.2">
      <c r="A44"/>
      <c r="B44"/>
      <c r="C44"/>
      <c r="D44"/>
      <c r="E44"/>
      <c r="F44" s="3"/>
      <c r="G44" s="3"/>
      <c r="H44" s="3"/>
      <c r="I44" s="71"/>
      <c r="J44" s="71"/>
      <c r="K44" s="71"/>
      <c r="L44"/>
      <c r="M44"/>
      <c r="N44"/>
      <c r="O44" s="71"/>
      <c r="P44" s="71"/>
      <c r="Q44" s="71"/>
    </row>
    <row r="45" spans="1:21" x14ac:dyDescent="0.2">
      <c r="A45"/>
      <c r="B45"/>
      <c r="C45"/>
      <c r="D45"/>
      <c r="E45"/>
      <c r="F45" s="150" t="s">
        <v>138</v>
      </c>
      <c r="G45" s="150"/>
      <c r="H45" s="150"/>
      <c r="I45" s="150"/>
      <c r="J45" s="150"/>
      <c r="K45" s="150"/>
      <c r="L45" s="150"/>
      <c r="M45" s="150"/>
      <c r="N45" s="150"/>
      <c r="O45" s="150"/>
      <c r="P45" s="150"/>
      <c r="Q45" s="150"/>
    </row>
    <row r="46" spans="1:21" x14ac:dyDescent="0.2">
      <c r="A46"/>
      <c r="B46"/>
      <c r="C46"/>
      <c r="D46"/>
      <c r="E46"/>
      <c r="F46" s="37">
        <v>15.416941502635259</v>
      </c>
      <c r="G46" s="37">
        <v>16.335072013958456</v>
      </c>
      <c r="H46" s="37">
        <v>16.679370955704648</v>
      </c>
      <c r="I46" s="71">
        <v>35.424535561886486</v>
      </c>
      <c r="J46" s="71"/>
      <c r="K46" s="71">
        <v>37.260796584532869</v>
      </c>
      <c r="L46" s="37">
        <v>51.07100969235254</v>
      </c>
      <c r="M46" s="37">
        <v>44.299797171343997</v>
      </c>
      <c r="N46" s="37">
        <v>47.283721333144371</v>
      </c>
      <c r="O46" s="71">
        <v>32.517122276029703</v>
      </c>
      <c r="P46" s="71">
        <v>39.058802169207453</v>
      </c>
      <c r="Q46" s="71">
        <v>32.861421217775899</v>
      </c>
    </row>
    <row r="47" spans="1:21" x14ac:dyDescent="0.2">
      <c r="A47"/>
      <c r="B47" t="s">
        <v>148</v>
      </c>
      <c r="C47"/>
      <c r="D47">
        <v>2</v>
      </c>
      <c r="E47"/>
      <c r="F47"/>
      <c r="G47"/>
      <c r="H47"/>
      <c r="I47" s="71"/>
      <c r="J47" s="71"/>
      <c r="K47" s="71"/>
      <c r="L47"/>
      <c r="M47"/>
      <c r="N47"/>
      <c r="O47" s="71"/>
      <c r="P47" s="71"/>
      <c r="Q47" s="71"/>
    </row>
    <row r="48" spans="1:21" x14ac:dyDescent="0.2">
      <c r="A48"/>
      <c r="E48"/>
      <c r="F48" s="150" t="s">
        <v>149</v>
      </c>
      <c r="G48" s="150"/>
      <c r="H48" s="150"/>
      <c r="I48" s="150"/>
      <c r="J48" s="150"/>
      <c r="K48" s="150"/>
      <c r="L48" s="150"/>
      <c r="M48" s="150"/>
      <c r="N48" s="150"/>
      <c r="O48" s="150"/>
      <c r="P48" s="150"/>
      <c r="Q48" s="150"/>
    </row>
    <row r="49" spans="1:17" x14ac:dyDescent="0.2">
      <c r="A49"/>
      <c r="E49"/>
      <c r="F49" s="3">
        <v>7.7084707513176296</v>
      </c>
      <c r="G49" s="3">
        <v>8.167536006979228</v>
      </c>
      <c r="H49" s="3">
        <v>8.3396854778523242</v>
      </c>
      <c r="I49" s="71">
        <v>17.712267780943243</v>
      </c>
      <c r="J49" s="71"/>
      <c r="K49" s="71">
        <v>18.630398292266435</v>
      </c>
      <c r="L49" s="3">
        <v>25.53550484617627</v>
      </c>
      <c r="M49" s="3">
        <v>22.149898585671998</v>
      </c>
      <c r="N49" s="3">
        <v>23.641860666572185</v>
      </c>
      <c r="O49" s="79">
        <v>16.258561138014851</v>
      </c>
      <c r="P49" s="79">
        <v>19.529401084603727</v>
      </c>
      <c r="Q49" s="79">
        <v>16.430710608887949</v>
      </c>
    </row>
    <row r="50" spans="1:17" x14ac:dyDescent="0.2">
      <c r="A50"/>
      <c r="B50"/>
      <c r="C50"/>
      <c r="D50"/>
      <c r="E50"/>
      <c r="N50"/>
    </row>
    <row r="51" spans="1:17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1:17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</row>
  </sheetData>
  <mergeCells count="13">
    <mergeCell ref="F48:Q48"/>
    <mergeCell ref="M5:O5"/>
    <mergeCell ref="P5:R5"/>
    <mergeCell ref="S5:U5"/>
    <mergeCell ref="F5:L5"/>
    <mergeCell ref="F45:Q45"/>
    <mergeCell ref="F27:U27"/>
    <mergeCell ref="F4:U4"/>
    <mergeCell ref="F18:U18"/>
    <mergeCell ref="I38:K38"/>
    <mergeCell ref="L38:N38"/>
    <mergeCell ref="O38:Q38"/>
    <mergeCell ref="F38:H3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FP calibration</vt:lpstr>
      <vt:lpstr>Abundance</vt:lpstr>
      <vt:lpstr>Fitness</vt:lpstr>
      <vt:lpstr>Cell surface</vt:lpstr>
      <vt:lpstr>Display efficiency</vt:lpstr>
      <vt:lpstr>MHETase activity</vt:lpstr>
      <vt:lpstr>MHETase-Tip1</vt:lpstr>
      <vt:lpstr>pH</vt:lpstr>
      <vt:lpstr>Temperature</vt:lpstr>
      <vt:lpstr>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ant Brown</cp:lastModifiedBy>
  <dcterms:created xsi:type="dcterms:W3CDTF">2022-05-17T15:17:26Z</dcterms:created>
  <dcterms:modified xsi:type="dcterms:W3CDTF">2022-10-28T19:32:26Z</dcterms:modified>
</cp:coreProperties>
</file>